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720" yWindow="360" windowWidth="17955" windowHeight="10665"/>
  </bookViews>
  <sheets>
    <sheet name="Table S2" sheetId="2" r:id="rId1"/>
  </sheets>
  <definedNames>
    <definedName name="_xlnm._FilterDatabase" localSheetId="0" hidden="1">'Table S2'!$A$1:$G$385</definedName>
  </definedNames>
  <calcPr calcId="125725"/>
</workbook>
</file>

<file path=xl/calcChain.xml><?xml version="1.0" encoding="utf-8"?>
<calcChain xmlns="http://schemas.openxmlformats.org/spreadsheetml/2006/main">
  <c r="E370" i="2"/>
  <c r="E371"/>
  <c r="E385"/>
  <c r="E384"/>
  <c r="E383"/>
  <c r="E382"/>
  <c r="E381"/>
  <c r="E380"/>
  <c r="E379"/>
  <c r="E378"/>
  <c r="E377"/>
  <c r="E376"/>
  <c r="E375"/>
  <c r="E374"/>
  <c r="E373"/>
  <c r="E372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</calcChain>
</file>

<file path=xl/sharedStrings.xml><?xml version="1.0" encoding="utf-8"?>
<sst xmlns="http://schemas.openxmlformats.org/spreadsheetml/2006/main" count="391" uniqueCount="391">
  <si>
    <t>amplicon size
(Designed)</t>
    <phoneticPr fontId="1"/>
  </si>
  <si>
    <t>amplicon size match
(Observed/Designed)</t>
    <phoneticPr fontId="1"/>
  </si>
  <si>
    <t>primer001F</t>
  </si>
  <si>
    <t>primer001R</t>
  </si>
  <si>
    <t>primer002F</t>
  </si>
  <si>
    <t>primer002R</t>
  </si>
  <si>
    <t>primer003F</t>
  </si>
  <si>
    <t>primer003R</t>
  </si>
  <si>
    <t>primer004F</t>
  </si>
  <si>
    <t>primer004R</t>
  </si>
  <si>
    <t>primer005F</t>
  </si>
  <si>
    <t>primer005R</t>
  </si>
  <si>
    <t>primer006F</t>
  </si>
  <si>
    <t>primer006R</t>
  </si>
  <si>
    <t>primer007F</t>
  </si>
  <si>
    <t>primer007R</t>
  </si>
  <si>
    <t>primer008F</t>
  </si>
  <si>
    <t>primer008R</t>
  </si>
  <si>
    <t>primer009F</t>
  </si>
  <si>
    <t>primer009R</t>
  </si>
  <si>
    <t>primer010F</t>
  </si>
  <si>
    <t>primer010R</t>
  </si>
  <si>
    <t>primer011F</t>
  </si>
  <si>
    <t>primer011R</t>
  </si>
  <si>
    <t>primer012F</t>
  </si>
  <si>
    <t>primer012R</t>
  </si>
  <si>
    <t>primer013F</t>
  </si>
  <si>
    <t>primer013R</t>
  </si>
  <si>
    <t>primer014F</t>
  </si>
  <si>
    <t>primer014R</t>
  </si>
  <si>
    <t>primer015F</t>
  </si>
  <si>
    <t>primer015R</t>
  </si>
  <si>
    <t>primer016F</t>
  </si>
  <si>
    <t>primer016R</t>
  </si>
  <si>
    <t>primer017F</t>
  </si>
  <si>
    <t>primer017R</t>
  </si>
  <si>
    <t>primer018F</t>
  </si>
  <si>
    <t>primer018R</t>
  </si>
  <si>
    <t>primer019F</t>
  </si>
  <si>
    <t>primer019R</t>
  </si>
  <si>
    <t>primer020F</t>
  </si>
  <si>
    <t>primer020R</t>
  </si>
  <si>
    <t>primer021F</t>
  </si>
  <si>
    <t>primer021R</t>
  </si>
  <si>
    <t>primer022F</t>
  </si>
  <si>
    <t>primer022R</t>
  </si>
  <si>
    <t>primer023F</t>
  </si>
  <si>
    <t>primer023R</t>
  </si>
  <si>
    <t>primer024F</t>
  </si>
  <si>
    <t>primer024R</t>
  </si>
  <si>
    <t>primer025F</t>
  </si>
  <si>
    <t>primer025R</t>
  </si>
  <si>
    <t>primer026F</t>
  </si>
  <si>
    <t>primer026R</t>
  </si>
  <si>
    <t>primer027F</t>
  </si>
  <si>
    <t>primer027R</t>
  </si>
  <si>
    <t>primer028F</t>
  </si>
  <si>
    <t>primer028R</t>
  </si>
  <si>
    <t>primer029F</t>
  </si>
  <si>
    <t>primer029R</t>
  </si>
  <si>
    <t>primer030F</t>
  </si>
  <si>
    <t>primer030R</t>
  </si>
  <si>
    <t>primer031F</t>
  </si>
  <si>
    <t>primer031R</t>
  </si>
  <si>
    <t>primer032F</t>
  </si>
  <si>
    <t>primer032R</t>
  </si>
  <si>
    <t>primer033F</t>
  </si>
  <si>
    <t>primer033R</t>
  </si>
  <si>
    <t>primer034F</t>
  </si>
  <si>
    <t>primer034R</t>
  </si>
  <si>
    <t>primer035F</t>
  </si>
  <si>
    <t>primer035R</t>
  </si>
  <si>
    <t>primer036F</t>
  </si>
  <si>
    <t>primer036R</t>
  </si>
  <si>
    <t>primer037F</t>
  </si>
  <si>
    <t>primer037R</t>
  </si>
  <si>
    <t>primer038F</t>
  </si>
  <si>
    <t>primer038R</t>
  </si>
  <si>
    <t>primer039F</t>
  </si>
  <si>
    <t>primer039R</t>
  </si>
  <si>
    <t>primer040F</t>
  </si>
  <si>
    <t>primer040R</t>
  </si>
  <si>
    <t>primer041F</t>
  </si>
  <si>
    <t>primer041R</t>
  </si>
  <si>
    <t>primer042F</t>
  </si>
  <si>
    <t>primer042R</t>
  </si>
  <si>
    <t>primer043F</t>
  </si>
  <si>
    <t>primer043R</t>
  </si>
  <si>
    <t>primer044F</t>
  </si>
  <si>
    <t>primer044R</t>
  </si>
  <si>
    <t>primer045F</t>
  </si>
  <si>
    <t>primer045R</t>
  </si>
  <si>
    <t>primer046F</t>
  </si>
  <si>
    <t>primer046R</t>
  </si>
  <si>
    <t>primer047F</t>
  </si>
  <si>
    <t>primer047R</t>
  </si>
  <si>
    <t>primer048F</t>
  </si>
  <si>
    <t>primer048R</t>
  </si>
  <si>
    <t>primer049F</t>
  </si>
  <si>
    <t>primer049R</t>
  </si>
  <si>
    <t>primer050F</t>
  </si>
  <si>
    <t>primer050R</t>
  </si>
  <si>
    <t>primer051F</t>
  </si>
  <si>
    <t>primer051R</t>
  </si>
  <si>
    <t>primer052F</t>
  </si>
  <si>
    <t>primer052R</t>
  </si>
  <si>
    <t>primer053F</t>
  </si>
  <si>
    <t>primer053R</t>
  </si>
  <si>
    <t>primer054F</t>
  </si>
  <si>
    <t>primer054R</t>
  </si>
  <si>
    <t>primer055F</t>
  </si>
  <si>
    <t>primer055R</t>
  </si>
  <si>
    <t>primer056F</t>
  </si>
  <si>
    <t>primer056R</t>
  </si>
  <si>
    <t>primer057F</t>
  </si>
  <si>
    <t>primer057R</t>
  </si>
  <si>
    <t>primer058F</t>
  </si>
  <si>
    <t>primer058R</t>
  </si>
  <si>
    <t>primer059F</t>
  </si>
  <si>
    <t>primer059R</t>
  </si>
  <si>
    <t>primer060F</t>
  </si>
  <si>
    <t>primer060R</t>
  </si>
  <si>
    <t>primer061F</t>
  </si>
  <si>
    <t>primer061R</t>
  </si>
  <si>
    <t>primer062F</t>
  </si>
  <si>
    <t>primer062R</t>
  </si>
  <si>
    <t>primer063F</t>
  </si>
  <si>
    <t>primer063R</t>
  </si>
  <si>
    <t>primer064F</t>
  </si>
  <si>
    <t>primer064R</t>
  </si>
  <si>
    <t>primer065F</t>
  </si>
  <si>
    <t>primer065R</t>
  </si>
  <si>
    <t>primer066F</t>
  </si>
  <si>
    <t>primer066R</t>
  </si>
  <si>
    <t>primer067F</t>
  </si>
  <si>
    <t>primer067R</t>
  </si>
  <si>
    <t>primer068F</t>
  </si>
  <si>
    <t>primer068R</t>
  </si>
  <si>
    <t>primer069F</t>
  </si>
  <si>
    <t>primer069R</t>
  </si>
  <si>
    <t>primer070F</t>
  </si>
  <si>
    <t>primer070R</t>
  </si>
  <si>
    <t>primer071F</t>
  </si>
  <si>
    <t>primer071R</t>
  </si>
  <si>
    <t>primer072F</t>
  </si>
  <si>
    <t>primer072R</t>
  </si>
  <si>
    <t>primer073F</t>
  </si>
  <si>
    <t>primer073R</t>
  </si>
  <si>
    <t>primer074F</t>
  </si>
  <si>
    <t>primer074R</t>
  </si>
  <si>
    <t>primer075F</t>
  </si>
  <si>
    <t>primer075R</t>
  </si>
  <si>
    <t>primer076F</t>
  </si>
  <si>
    <t>primer076R</t>
  </si>
  <si>
    <t>primer077F</t>
  </si>
  <si>
    <t>primer077R</t>
  </si>
  <si>
    <t>primer078F</t>
  </si>
  <si>
    <t>primer078R</t>
  </si>
  <si>
    <t>primer079F</t>
  </si>
  <si>
    <t>primer079R</t>
  </si>
  <si>
    <t>primer080F</t>
  </si>
  <si>
    <t>primer080R</t>
  </si>
  <si>
    <t>primer081F</t>
  </si>
  <si>
    <t>primer081R</t>
  </si>
  <si>
    <t>primer082F</t>
  </si>
  <si>
    <t>primer082R</t>
  </si>
  <si>
    <t>primer083F</t>
  </si>
  <si>
    <t>primer083R</t>
  </si>
  <si>
    <t>primer084F</t>
  </si>
  <si>
    <t>primer084R</t>
  </si>
  <si>
    <t>primer085F</t>
  </si>
  <si>
    <t>primer085R</t>
  </si>
  <si>
    <t>primer086F</t>
  </si>
  <si>
    <t>primer086R</t>
  </si>
  <si>
    <t>primer087F</t>
  </si>
  <si>
    <t>primer087R</t>
  </si>
  <si>
    <t>primer088F</t>
  </si>
  <si>
    <t>primer088R</t>
  </si>
  <si>
    <t>primer089F</t>
  </si>
  <si>
    <t>primer089R</t>
  </si>
  <si>
    <t>primer090F</t>
  </si>
  <si>
    <t>primer090R</t>
  </si>
  <si>
    <t>primer091F</t>
  </si>
  <si>
    <t>primer091R</t>
  </si>
  <si>
    <t>primer092F</t>
  </si>
  <si>
    <t>primer092R</t>
  </si>
  <si>
    <t>primer093F</t>
  </si>
  <si>
    <t>primer093R</t>
  </si>
  <si>
    <t>primer094F</t>
  </si>
  <si>
    <t>primer094R</t>
  </si>
  <si>
    <t>primer095F</t>
  </si>
  <si>
    <t>primer095R</t>
  </si>
  <si>
    <t>primer096F</t>
  </si>
  <si>
    <t>primer096R</t>
  </si>
  <si>
    <t>primer097F</t>
  </si>
  <si>
    <t>primer097R</t>
  </si>
  <si>
    <t>primer098F</t>
  </si>
  <si>
    <t>primer098R</t>
  </si>
  <si>
    <t>primer099F</t>
  </si>
  <si>
    <t>primer099R</t>
  </si>
  <si>
    <t>primer100F</t>
  </si>
  <si>
    <t>primer100R</t>
  </si>
  <si>
    <t>primer101F</t>
  </si>
  <si>
    <t>primer101R</t>
  </si>
  <si>
    <t>primer102F</t>
  </si>
  <si>
    <t>primer102R</t>
  </si>
  <si>
    <t>primer103F</t>
  </si>
  <si>
    <t>primer103R</t>
  </si>
  <si>
    <t>primer104F</t>
  </si>
  <si>
    <t>primer104R</t>
  </si>
  <si>
    <t>primer105F</t>
  </si>
  <si>
    <t>primer105R</t>
  </si>
  <si>
    <t>primer106F</t>
  </si>
  <si>
    <t>primer106R</t>
  </si>
  <si>
    <t>primer107F</t>
  </si>
  <si>
    <t>primer107R</t>
  </si>
  <si>
    <t>primer108F</t>
  </si>
  <si>
    <t>primer108R</t>
  </si>
  <si>
    <t>primer109F</t>
  </si>
  <si>
    <t>primer109R</t>
  </si>
  <si>
    <t>primer110F</t>
  </si>
  <si>
    <t>primer110R</t>
  </si>
  <si>
    <t>primer111F</t>
  </si>
  <si>
    <t>primer111R</t>
  </si>
  <si>
    <t>primer112F</t>
  </si>
  <si>
    <t>primer112R</t>
  </si>
  <si>
    <t>primer113F</t>
  </si>
  <si>
    <t>primer113R</t>
  </si>
  <si>
    <t>primer114F</t>
  </si>
  <si>
    <t>primer114R</t>
  </si>
  <si>
    <t>primer115F</t>
  </si>
  <si>
    <t>primer115R</t>
  </si>
  <si>
    <t>primer116F</t>
  </si>
  <si>
    <t>primer116R</t>
  </si>
  <si>
    <t>primer117F</t>
  </si>
  <si>
    <t>primer117R</t>
  </si>
  <si>
    <t>primer118F</t>
  </si>
  <si>
    <t>primer118R</t>
  </si>
  <si>
    <t>primer119F</t>
  </si>
  <si>
    <t>primer119R</t>
  </si>
  <si>
    <t>primer120F</t>
  </si>
  <si>
    <t>primer120R</t>
  </si>
  <si>
    <t>primer121F</t>
  </si>
  <si>
    <t>primer121R</t>
  </si>
  <si>
    <t>primer122F</t>
  </si>
  <si>
    <t>primer122R</t>
  </si>
  <si>
    <t>primer123F</t>
  </si>
  <si>
    <t>primer123R</t>
  </si>
  <si>
    <t>primer124F</t>
  </si>
  <si>
    <t>primer124R</t>
  </si>
  <si>
    <t>primer125F</t>
  </si>
  <si>
    <t>primer125R</t>
  </si>
  <si>
    <t>primer126F</t>
  </si>
  <si>
    <t>primer126R</t>
  </si>
  <si>
    <t>primer127F</t>
  </si>
  <si>
    <t>primer127R</t>
  </si>
  <si>
    <t>primer128F</t>
  </si>
  <si>
    <t>primer128R</t>
  </si>
  <si>
    <t>primer129F</t>
  </si>
  <si>
    <t>primer129R</t>
  </si>
  <si>
    <t>primer130F</t>
  </si>
  <si>
    <t>primer130R</t>
  </si>
  <si>
    <t>primer131F</t>
  </si>
  <si>
    <t>primer131R</t>
  </si>
  <si>
    <t>primer132F</t>
  </si>
  <si>
    <t>primer132R</t>
  </si>
  <si>
    <t>primer133F</t>
  </si>
  <si>
    <t>primer133R</t>
  </si>
  <si>
    <t>primer134F</t>
  </si>
  <si>
    <t>primer134R</t>
  </si>
  <si>
    <t>primer135F</t>
  </si>
  <si>
    <t>primer135R</t>
  </si>
  <si>
    <t>primer136F</t>
  </si>
  <si>
    <t>primer136R</t>
  </si>
  <si>
    <t>primer137F</t>
  </si>
  <si>
    <t>primer137R</t>
  </si>
  <si>
    <t>primer138F</t>
  </si>
  <si>
    <t>primer138R</t>
  </si>
  <si>
    <t>primer139F</t>
  </si>
  <si>
    <t>primer139R</t>
  </si>
  <si>
    <t>primer140F</t>
  </si>
  <si>
    <t>primer140R</t>
  </si>
  <si>
    <t>primer141F</t>
  </si>
  <si>
    <t>primer141R</t>
  </si>
  <si>
    <t>primer142F</t>
  </si>
  <si>
    <t>primer142R</t>
  </si>
  <si>
    <t>primer143F</t>
  </si>
  <si>
    <t>primer143R</t>
  </si>
  <si>
    <t>primer144F</t>
  </si>
  <si>
    <t>primer144R</t>
  </si>
  <si>
    <t>primer145F</t>
  </si>
  <si>
    <t>primer145R</t>
  </si>
  <si>
    <t>primer146F</t>
  </si>
  <si>
    <t>primer146R</t>
  </si>
  <si>
    <t>primer147F</t>
  </si>
  <si>
    <t>primer147R</t>
  </si>
  <si>
    <t>primer148F</t>
  </si>
  <si>
    <t>primer148R</t>
  </si>
  <si>
    <t>primer149F</t>
  </si>
  <si>
    <t>primer149R</t>
  </si>
  <si>
    <t>primer150F</t>
  </si>
  <si>
    <t>primer150R</t>
  </si>
  <si>
    <t>primer151F</t>
  </si>
  <si>
    <t>primer151R</t>
  </si>
  <si>
    <t>primer152F</t>
  </si>
  <si>
    <t>primer152R</t>
  </si>
  <si>
    <t>primer153F</t>
  </si>
  <si>
    <t>primer153R</t>
  </si>
  <si>
    <t>primer154F</t>
  </si>
  <si>
    <t>primer154R</t>
  </si>
  <si>
    <t>primer155F</t>
  </si>
  <si>
    <t>primer155R</t>
  </si>
  <si>
    <t>primer156F</t>
  </si>
  <si>
    <t>primer156R</t>
  </si>
  <si>
    <t>primer157F</t>
  </si>
  <si>
    <t>primer157R</t>
  </si>
  <si>
    <t>primer158F</t>
  </si>
  <si>
    <t>primer158R</t>
  </si>
  <si>
    <t>primer159F</t>
  </si>
  <si>
    <t>primer159R</t>
  </si>
  <si>
    <t>primer160F</t>
  </si>
  <si>
    <t>primer160R</t>
  </si>
  <si>
    <t>primer161F</t>
  </si>
  <si>
    <t>primer161R</t>
  </si>
  <si>
    <t>primer162F</t>
  </si>
  <si>
    <t>primer162R</t>
  </si>
  <si>
    <t>primer163F</t>
  </si>
  <si>
    <t>primer163R</t>
  </si>
  <si>
    <t>primer164F</t>
  </si>
  <si>
    <t>primer164R</t>
  </si>
  <si>
    <t>primer165F</t>
  </si>
  <si>
    <t>primer165R</t>
  </si>
  <si>
    <t>primer166F</t>
  </si>
  <si>
    <t>primer166R</t>
  </si>
  <si>
    <t>primer167F</t>
  </si>
  <si>
    <t>primer167R</t>
  </si>
  <si>
    <t>primer168F</t>
  </si>
  <si>
    <t>primer168R</t>
  </si>
  <si>
    <t>primer169F</t>
  </si>
  <si>
    <t>primer169R</t>
  </si>
  <si>
    <t>primer170F</t>
  </si>
  <si>
    <t>primer170R</t>
  </si>
  <si>
    <t>primer171F</t>
  </si>
  <si>
    <t>primer171R</t>
  </si>
  <si>
    <t>primer172F</t>
  </si>
  <si>
    <t>primer172R</t>
  </si>
  <si>
    <t>primer173F</t>
  </si>
  <si>
    <t>primer173R</t>
  </si>
  <si>
    <t>primer174F</t>
  </si>
  <si>
    <t>primer174R</t>
  </si>
  <si>
    <t>primer175F</t>
  </si>
  <si>
    <t>primer175R</t>
  </si>
  <si>
    <t>primer176F</t>
  </si>
  <si>
    <t>primer176R</t>
  </si>
  <si>
    <t>primer177F</t>
  </si>
  <si>
    <t>primer177R</t>
  </si>
  <si>
    <t>primer178F</t>
  </si>
  <si>
    <t>primer178R</t>
  </si>
  <si>
    <t>primer179F</t>
  </si>
  <si>
    <t>primer179R</t>
  </si>
  <si>
    <t>primer180F</t>
  </si>
  <si>
    <t>primer180R</t>
  </si>
  <si>
    <t>primer181F</t>
  </si>
  <si>
    <t>primer181R</t>
  </si>
  <si>
    <t>primer182F</t>
  </si>
  <si>
    <t>primer182R</t>
  </si>
  <si>
    <t>primer183F</t>
  </si>
  <si>
    <t>primer183R</t>
  </si>
  <si>
    <t>primer184F</t>
  </si>
  <si>
    <t>primer184R</t>
  </si>
  <si>
    <t>primer185F</t>
  </si>
  <si>
    <t>primer185R</t>
  </si>
  <si>
    <t>primer186F</t>
  </si>
  <si>
    <t>primer186R</t>
  </si>
  <si>
    <t>primer187F</t>
  </si>
  <si>
    <t>primer187R</t>
  </si>
  <si>
    <t>primer188F</t>
  </si>
  <si>
    <t>primer188R</t>
  </si>
  <si>
    <t>primer189F</t>
  </si>
  <si>
    <t>primer189R</t>
  </si>
  <si>
    <t>primer190F</t>
  </si>
  <si>
    <t>primer190R</t>
  </si>
  <si>
    <t>primer191F</t>
  </si>
  <si>
    <t>primer191R</t>
  </si>
  <si>
    <t>primer192F</t>
  </si>
  <si>
    <t>primer192R</t>
  </si>
  <si>
    <t>extra bands
size (bp)</t>
    <phoneticPr fontId="1"/>
  </si>
  <si>
    <t>Name</t>
    <phoneticPr fontId="1"/>
  </si>
  <si>
    <t>amplicon size
(Observed)</t>
    <phoneticPr fontId="1"/>
  </si>
  <si>
    <t>amplicon concentration
(nM)</t>
    <phoneticPr fontId="1"/>
  </si>
  <si>
    <t>extra bands
concentration (nM)</t>
    <phoneticPr fontId="1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_);[Red]\(0.0\)"/>
    <numFmt numFmtId="178" formatCode="0.0_ "/>
  </numFmts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4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2" fillId="2" borderId="0" xfId="0" applyFont="1" applyFill="1" applyBorder="1">
      <alignment vertical="center"/>
    </xf>
    <xf numFmtId="0" fontId="2" fillId="4" borderId="0" xfId="0" applyFont="1" applyFill="1" applyBorder="1">
      <alignment vertical="center"/>
    </xf>
    <xf numFmtId="0" fontId="2" fillId="3" borderId="0" xfId="0" applyFont="1" applyFill="1" applyBorder="1">
      <alignment vertical="center"/>
    </xf>
    <xf numFmtId="177" fontId="2" fillId="3" borderId="0" xfId="0" applyNumberFormat="1" applyFont="1" applyFill="1" applyBorder="1">
      <alignment vertical="center"/>
    </xf>
    <xf numFmtId="176" fontId="2" fillId="3" borderId="0" xfId="0" applyNumberFormat="1" applyFont="1" applyFill="1" applyBorder="1">
      <alignment vertical="center"/>
    </xf>
    <xf numFmtId="0" fontId="2" fillId="3" borderId="0" xfId="0" applyNumberFormat="1" applyFont="1" applyFill="1" applyBorder="1">
      <alignment vertical="center"/>
    </xf>
    <xf numFmtId="178" fontId="2" fillId="3" borderId="0" xfId="0" applyNumberFormat="1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4" borderId="2" xfId="0" applyFont="1" applyFill="1" applyBorder="1">
      <alignment vertical="center"/>
    </xf>
    <xf numFmtId="0" fontId="2" fillId="3" borderId="2" xfId="0" applyFont="1" applyFill="1" applyBorder="1">
      <alignment vertical="center"/>
    </xf>
    <xf numFmtId="177" fontId="2" fillId="3" borderId="2" xfId="0" applyNumberFormat="1" applyFont="1" applyFill="1" applyBorder="1">
      <alignment vertical="center"/>
    </xf>
    <xf numFmtId="176" fontId="2" fillId="3" borderId="2" xfId="0" applyNumberFormat="1" applyFont="1" applyFill="1" applyBorder="1">
      <alignment vertical="center"/>
    </xf>
    <xf numFmtId="0" fontId="2" fillId="3" borderId="2" xfId="0" applyNumberFormat="1" applyFont="1" applyFill="1" applyBorder="1">
      <alignment vertical="center"/>
    </xf>
    <xf numFmtId="178" fontId="2" fillId="3" borderId="2" xfId="0" applyNumberFormat="1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85"/>
  <sheetViews>
    <sheetView tabSelected="1" workbookViewId="0">
      <selection activeCell="A163" sqref="A1:XFD1048576"/>
    </sheetView>
  </sheetViews>
  <sheetFormatPr defaultColWidth="35.75" defaultRowHeight="15"/>
  <cols>
    <col min="1" max="1" width="12.375" style="1" bestFit="1" customWidth="1"/>
    <col min="2" max="3" width="14" style="1" bestFit="1" customWidth="1"/>
    <col min="4" max="4" width="23" style="1" bestFit="1" customWidth="1"/>
    <col min="5" max="5" width="21.625" style="1" bestFit="1" customWidth="1"/>
    <col min="6" max="6" width="12" style="1" bestFit="1" customWidth="1"/>
    <col min="7" max="7" width="18.625" style="1" bestFit="1" customWidth="1"/>
    <col min="8" max="8" width="5.25" style="1" customWidth="1"/>
    <col min="9" max="9" width="5" style="1" bestFit="1" customWidth="1"/>
    <col min="10" max="10" width="5.875" style="1" bestFit="1" customWidth="1"/>
    <col min="11" max="16384" width="35.75" style="1"/>
  </cols>
  <sheetData>
    <row r="1" spans="1:7" ht="30">
      <c r="A1" s="2" t="s">
        <v>387</v>
      </c>
      <c r="B1" s="3" t="s">
        <v>0</v>
      </c>
      <c r="C1" s="4" t="s">
        <v>388</v>
      </c>
      <c r="D1" s="4" t="s">
        <v>389</v>
      </c>
      <c r="E1" s="4" t="s">
        <v>1</v>
      </c>
      <c r="F1" s="4" t="s">
        <v>386</v>
      </c>
      <c r="G1" s="4" t="s">
        <v>390</v>
      </c>
    </row>
    <row r="2" spans="1:7">
      <c r="A2" s="5" t="s">
        <v>2</v>
      </c>
      <c r="B2" s="6">
        <v>659</v>
      </c>
      <c r="C2" s="7">
        <v>682</v>
      </c>
      <c r="D2" s="8">
        <v>10.88</v>
      </c>
      <c r="E2" s="9">
        <f t="shared" ref="E2:E65" si="0">C2/B2</f>
        <v>1.0349013657056145</v>
      </c>
      <c r="F2" s="10">
        <v>0</v>
      </c>
      <c r="G2" s="11">
        <v>0</v>
      </c>
    </row>
    <row r="3" spans="1:7">
      <c r="A3" s="5" t="s">
        <v>3</v>
      </c>
      <c r="B3" s="6">
        <v>659</v>
      </c>
      <c r="C3" s="7">
        <v>682</v>
      </c>
      <c r="D3" s="8">
        <v>10.88</v>
      </c>
      <c r="E3" s="9">
        <f t="shared" si="0"/>
        <v>1.0349013657056145</v>
      </c>
      <c r="F3" s="10">
        <v>0</v>
      </c>
      <c r="G3" s="11">
        <v>0</v>
      </c>
    </row>
    <row r="4" spans="1:7">
      <c r="A4" s="5" t="s">
        <v>4</v>
      </c>
      <c r="B4" s="6">
        <v>520</v>
      </c>
      <c r="C4" s="7">
        <v>559</v>
      </c>
      <c r="D4" s="8">
        <v>17.739999999999998</v>
      </c>
      <c r="E4" s="9">
        <f t="shared" si="0"/>
        <v>1.075</v>
      </c>
      <c r="F4" s="10">
        <v>0</v>
      </c>
      <c r="G4" s="11">
        <v>0</v>
      </c>
    </row>
    <row r="5" spans="1:7">
      <c r="A5" s="5" t="s">
        <v>5</v>
      </c>
      <c r="B5" s="6">
        <v>520</v>
      </c>
      <c r="C5" s="7">
        <v>559</v>
      </c>
      <c r="D5" s="8">
        <v>17.739999999999998</v>
      </c>
      <c r="E5" s="9">
        <f t="shared" si="0"/>
        <v>1.075</v>
      </c>
      <c r="F5" s="10">
        <v>0</v>
      </c>
      <c r="G5" s="11">
        <v>0</v>
      </c>
    </row>
    <row r="6" spans="1:7">
      <c r="A6" s="5" t="s">
        <v>6</v>
      </c>
      <c r="B6" s="6">
        <v>543</v>
      </c>
      <c r="C6" s="7">
        <v>560</v>
      </c>
      <c r="D6" s="8">
        <v>13.06</v>
      </c>
      <c r="E6" s="9">
        <f t="shared" si="0"/>
        <v>1.0313075506445673</v>
      </c>
      <c r="F6" s="10">
        <v>0</v>
      </c>
      <c r="G6" s="11">
        <v>0</v>
      </c>
    </row>
    <row r="7" spans="1:7">
      <c r="A7" s="5" t="s">
        <v>7</v>
      </c>
      <c r="B7" s="6">
        <v>543</v>
      </c>
      <c r="C7" s="7">
        <v>560</v>
      </c>
      <c r="D7" s="8">
        <v>13.06</v>
      </c>
      <c r="E7" s="9">
        <f t="shared" si="0"/>
        <v>1.0313075506445673</v>
      </c>
      <c r="F7" s="10">
        <v>0</v>
      </c>
      <c r="G7" s="11">
        <v>0</v>
      </c>
    </row>
    <row r="8" spans="1:7">
      <c r="A8" s="5" t="s">
        <v>8</v>
      </c>
      <c r="B8" s="6">
        <v>638</v>
      </c>
      <c r="C8" s="7">
        <v>648</v>
      </c>
      <c r="D8" s="8">
        <v>18.88</v>
      </c>
      <c r="E8" s="9">
        <f t="shared" si="0"/>
        <v>1.0156739811912225</v>
      </c>
      <c r="F8" s="10">
        <v>0</v>
      </c>
      <c r="G8" s="11">
        <v>0</v>
      </c>
    </row>
    <row r="9" spans="1:7">
      <c r="A9" s="5" t="s">
        <v>9</v>
      </c>
      <c r="B9" s="6">
        <v>638</v>
      </c>
      <c r="C9" s="7">
        <v>648</v>
      </c>
      <c r="D9" s="8">
        <v>18.88</v>
      </c>
      <c r="E9" s="9">
        <f t="shared" si="0"/>
        <v>1.0156739811912225</v>
      </c>
      <c r="F9" s="10">
        <v>0</v>
      </c>
      <c r="G9" s="11">
        <v>0</v>
      </c>
    </row>
    <row r="10" spans="1:7">
      <c r="A10" s="5" t="s">
        <v>10</v>
      </c>
      <c r="B10" s="6">
        <v>839</v>
      </c>
      <c r="C10" s="7">
        <v>895</v>
      </c>
      <c r="D10" s="8">
        <v>13.59</v>
      </c>
      <c r="E10" s="9">
        <f t="shared" si="0"/>
        <v>1.066746126340882</v>
      </c>
      <c r="F10" s="10">
        <v>0</v>
      </c>
      <c r="G10" s="11">
        <v>0</v>
      </c>
    </row>
    <row r="11" spans="1:7">
      <c r="A11" s="5" t="s">
        <v>11</v>
      </c>
      <c r="B11" s="6">
        <v>839</v>
      </c>
      <c r="C11" s="7">
        <v>895</v>
      </c>
      <c r="D11" s="8">
        <v>13.59</v>
      </c>
      <c r="E11" s="9">
        <f t="shared" si="0"/>
        <v>1.066746126340882</v>
      </c>
      <c r="F11" s="10">
        <v>0</v>
      </c>
      <c r="G11" s="11">
        <v>0</v>
      </c>
    </row>
    <row r="12" spans="1:7">
      <c r="A12" s="5" t="s">
        <v>12</v>
      </c>
      <c r="B12" s="6">
        <v>495</v>
      </c>
      <c r="C12" s="7">
        <v>501</v>
      </c>
      <c r="D12" s="8">
        <v>21.04</v>
      </c>
      <c r="E12" s="9">
        <f t="shared" si="0"/>
        <v>1.0121212121212122</v>
      </c>
      <c r="F12" s="10">
        <v>0</v>
      </c>
      <c r="G12" s="11">
        <v>0</v>
      </c>
    </row>
    <row r="13" spans="1:7">
      <c r="A13" s="5" t="s">
        <v>13</v>
      </c>
      <c r="B13" s="6">
        <v>495</v>
      </c>
      <c r="C13" s="7">
        <v>501</v>
      </c>
      <c r="D13" s="8">
        <v>21.04</v>
      </c>
      <c r="E13" s="9">
        <f t="shared" si="0"/>
        <v>1.0121212121212122</v>
      </c>
      <c r="F13" s="10">
        <v>0</v>
      </c>
      <c r="G13" s="11">
        <v>0</v>
      </c>
    </row>
    <row r="14" spans="1:7">
      <c r="A14" s="5" t="s">
        <v>14</v>
      </c>
      <c r="B14" s="6">
        <v>507</v>
      </c>
      <c r="C14" s="7">
        <v>539</v>
      </c>
      <c r="D14" s="8">
        <v>13.22</v>
      </c>
      <c r="E14" s="9">
        <f t="shared" si="0"/>
        <v>1.0631163708086786</v>
      </c>
      <c r="F14" s="10">
        <v>0</v>
      </c>
      <c r="G14" s="11">
        <v>0</v>
      </c>
    </row>
    <row r="15" spans="1:7">
      <c r="A15" s="5" t="s">
        <v>15</v>
      </c>
      <c r="B15" s="6">
        <v>507</v>
      </c>
      <c r="C15" s="7">
        <v>539</v>
      </c>
      <c r="D15" s="8">
        <v>13.22</v>
      </c>
      <c r="E15" s="9">
        <f t="shared" si="0"/>
        <v>1.0631163708086786</v>
      </c>
      <c r="F15" s="10">
        <v>0</v>
      </c>
      <c r="G15" s="11">
        <v>0</v>
      </c>
    </row>
    <row r="16" spans="1:7">
      <c r="A16" s="5" t="s">
        <v>16</v>
      </c>
      <c r="B16" s="6">
        <v>499</v>
      </c>
      <c r="C16" s="7">
        <v>508</v>
      </c>
      <c r="D16" s="8">
        <v>14.46</v>
      </c>
      <c r="E16" s="9">
        <f t="shared" si="0"/>
        <v>1.0180360721442885</v>
      </c>
      <c r="F16" s="10">
        <v>0</v>
      </c>
      <c r="G16" s="11">
        <v>0</v>
      </c>
    </row>
    <row r="17" spans="1:7">
      <c r="A17" s="5" t="s">
        <v>17</v>
      </c>
      <c r="B17" s="6">
        <v>499</v>
      </c>
      <c r="C17" s="7">
        <v>508</v>
      </c>
      <c r="D17" s="8">
        <v>14.46</v>
      </c>
      <c r="E17" s="9">
        <f t="shared" si="0"/>
        <v>1.0180360721442885</v>
      </c>
      <c r="F17" s="10">
        <v>0</v>
      </c>
      <c r="G17" s="11">
        <v>0</v>
      </c>
    </row>
    <row r="18" spans="1:7">
      <c r="A18" s="5" t="s">
        <v>18</v>
      </c>
      <c r="B18" s="6">
        <v>524</v>
      </c>
      <c r="C18" s="7">
        <v>554</v>
      </c>
      <c r="D18" s="8">
        <v>9.8800000000000008</v>
      </c>
      <c r="E18" s="9">
        <f t="shared" si="0"/>
        <v>1.0572519083969465</v>
      </c>
      <c r="F18" s="10">
        <v>0</v>
      </c>
      <c r="G18" s="11">
        <v>0</v>
      </c>
    </row>
    <row r="19" spans="1:7">
      <c r="A19" s="5" t="s">
        <v>19</v>
      </c>
      <c r="B19" s="6">
        <v>524</v>
      </c>
      <c r="C19" s="7">
        <v>554</v>
      </c>
      <c r="D19" s="8">
        <v>9.8800000000000008</v>
      </c>
      <c r="E19" s="9">
        <f t="shared" si="0"/>
        <v>1.0572519083969465</v>
      </c>
      <c r="F19" s="10">
        <v>0</v>
      </c>
      <c r="G19" s="11">
        <v>0</v>
      </c>
    </row>
    <row r="20" spans="1:7">
      <c r="A20" s="5" t="s">
        <v>20</v>
      </c>
      <c r="B20" s="6">
        <v>548</v>
      </c>
      <c r="C20" s="7">
        <v>624</v>
      </c>
      <c r="D20" s="8">
        <v>12.91</v>
      </c>
      <c r="E20" s="9">
        <f t="shared" si="0"/>
        <v>1.1386861313868613</v>
      </c>
      <c r="F20" s="10">
        <v>0</v>
      </c>
      <c r="G20" s="11">
        <v>0</v>
      </c>
    </row>
    <row r="21" spans="1:7">
      <c r="A21" s="5" t="s">
        <v>21</v>
      </c>
      <c r="B21" s="6">
        <v>548</v>
      </c>
      <c r="C21" s="7">
        <v>624</v>
      </c>
      <c r="D21" s="8">
        <v>12.91</v>
      </c>
      <c r="E21" s="9">
        <f t="shared" si="0"/>
        <v>1.1386861313868613</v>
      </c>
      <c r="F21" s="10">
        <v>0</v>
      </c>
      <c r="G21" s="11">
        <v>0</v>
      </c>
    </row>
    <row r="22" spans="1:7">
      <c r="A22" s="5" t="s">
        <v>22</v>
      </c>
      <c r="B22" s="6">
        <v>390</v>
      </c>
      <c r="C22" s="7">
        <v>377</v>
      </c>
      <c r="D22" s="8">
        <v>16.46</v>
      </c>
      <c r="E22" s="9">
        <f t="shared" si="0"/>
        <v>0.96666666666666667</v>
      </c>
      <c r="F22" s="10">
        <v>0</v>
      </c>
      <c r="G22" s="11">
        <v>0</v>
      </c>
    </row>
    <row r="23" spans="1:7">
      <c r="A23" s="5" t="s">
        <v>23</v>
      </c>
      <c r="B23" s="6">
        <v>390</v>
      </c>
      <c r="C23" s="7">
        <v>377</v>
      </c>
      <c r="D23" s="8">
        <v>16.46</v>
      </c>
      <c r="E23" s="9">
        <f t="shared" si="0"/>
        <v>0.96666666666666667</v>
      </c>
      <c r="F23" s="10">
        <v>0</v>
      </c>
      <c r="G23" s="11">
        <v>0</v>
      </c>
    </row>
    <row r="24" spans="1:7">
      <c r="A24" s="5" t="s">
        <v>24</v>
      </c>
      <c r="B24" s="6">
        <v>501</v>
      </c>
      <c r="C24" s="7">
        <v>494</v>
      </c>
      <c r="D24" s="8">
        <v>18.149999999999999</v>
      </c>
      <c r="E24" s="9">
        <f t="shared" si="0"/>
        <v>0.98602794411177641</v>
      </c>
      <c r="F24" s="10">
        <v>0</v>
      </c>
      <c r="G24" s="11">
        <v>0</v>
      </c>
    </row>
    <row r="25" spans="1:7">
      <c r="A25" s="5" t="s">
        <v>25</v>
      </c>
      <c r="B25" s="6">
        <v>501</v>
      </c>
      <c r="C25" s="7">
        <v>494</v>
      </c>
      <c r="D25" s="8">
        <v>18.149999999999999</v>
      </c>
      <c r="E25" s="9">
        <f t="shared" si="0"/>
        <v>0.98602794411177641</v>
      </c>
      <c r="F25" s="10">
        <v>0</v>
      </c>
      <c r="G25" s="11">
        <v>0</v>
      </c>
    </row>
    <row r="26" spans="1:7">
      <c r="A26" s="5" t="s">
        <v>26</v>
      </c>
      <c r="B26" s="6">
        <v>588</v>
      </c>
      <c r="C26" s="7">
        <v>631</v>
      </c>
      <c r="D26" s="8">
        <v>9.8000000000000007</v>
      </c>
      <c r="E26" s="9">
        <f t="shared" si="0"/>
        <v>1.0731292517006803</v>
      </c>
      <c r="F26" s="10">
        <v>0</v>
      </c>
      <c r="G26" s="11">
        <v>0</v>
      </c>
    </row>
    <row r="27" spans="1:7">
      <c r="A27" s="5" t="s">
        <v>27</v>
      </c>
      <c r="B27" s="6">
        <v>588</v>
      </c>
      <c r="C27" s="7">
        <v>631</v>
      </c>
      <c r="D27" s="8">
        <v>9.8000000000000007</v>
      </c>
      <c r="E27" s="9">
        <f t="shared" si="0"/>
        <v>1.0731292517006803</v>
      </c>
      <c r="F27" s="10">
        <v>0</v>
      </c>
      <c r="G27" s="11">
        <v>0</v>
      </c>
    </row>
    <row r="28" spans="1:7">
      <c r="A28" s="5" t="s">
        <v>28</v>
      </c>
      <c r="B28" s="6">
        <v>721</v>
      </c>
      <c r="C28" s="7">
        <v>761</v>
      </c>
      <c r="D28" s="8">
        <v>11.1</v>
      </c>
      <c r="E28" s="9">
        <f t="shared" si="0"/>
        <v>1.0554785020804438</v>
      </c>
      <c r="F28" s="10">
        <v>0</v>
      </c>
      <c r="G28" s="11">
        <v>0</v>
      </c>
    </row>
    <row r="29" spans="1:7">
      <c r="A29" s="5" t="s">
        <v>29</v>
      </c>
      <c r="B29" s="6">
        <v>721</v>
      </c>
      <c r="C29" s="7">
        <v>761</v>
      </c>
      <c r="D29" s="8">
        <v>11.1</v>
      </c>
      <c r="E29" s="9">
        <f t="shared" si="0"/>
        <v>1.0554785020804438</v>
      </c>
      <c r="F29" s="10">
        <v>0</v>
      </c>
      <c r="G29" s="11">
        <v>0</v>
      </c>
    </row>
    <row r="30" spans="1:7">
      <c r="A30" s="5" t="s">
        <v>30</v>
      </c>
      <c r="B30" s="6">
        <v>501</v>
      </c>
      <c r="C30" s="7">
        <v>523</v>
      </c>
      <c r="D30" s="8">
        <v>16.93</v>
      </c>
      <c r="E30" s="9">
        <f t="shared" si="0"/>
        <v>1.0439121756487026</v>
      </c>
      <c r="F30" s="10">
        <v>0</v>
      </c>
      <c r="G30" s="11">
        <v>0</v>
      </c>
    </row>
    <row r="31" spans="1:7">
      <c r="A31" s="5" t="s">
        <v>31</v>
      </c>
      <c r="B31" s="6">
        <v>501</v>
      </c>
      <c r="C31" s="7">
        <v>523</v>
      </c>
      <c r="D31" s="8">
        <v>16.93</v>
      </c>
      <c r="E31" s="9">
        <f t="shared" si="0"/>
        <v>1.0439121756487026</v>
      </c>
      <c r="F31" s="10">
        <v>0</v>
      </c>
      <c r="G31" s="11">
        <v>0</v>
      </c>
    </row>
    <row r="32" spans="1:7">
      <c r="A32" s="5" t="s">
        <v>32</v>
      </c>
      <c r="B32" s="6">
        <v>622</v>
      </c>
      <c r="C32" s="7">
        <v>638</v>
      </c>
      <c r="D32" s="8">
        <v>23.28</v>
      </c>
      <c r="E32" s="9">
        <f t="shared" si="0"/>
        <v>1.0257234726688103</v>
      </c>
      <c r="F32" s="10">
        <v>0</v>
      </c>
      <c r="G32" s="11">
        <v>0</v>
      </c>
    </row>
    <row r="33" spans="1:7">
      <c r="A33" s="5" t="s">
        <v>33</v>
      </c>
      <c r="B33" s="6">
        <v>622</v>
      </c>
      <c r="C33" s="7">
        <v>638</v>
      </c>
      <c r="D33" s="8">
        <v>23.28</v>
      </c>
      <c r="E33" s="9">
        <f t="shared" si="0"/>
        <v>1.0257234726688103</v>
      </c>
      <c r="F33" s="10">
        <v>0</v>
      </c>
      <c r="G33" s="11">
        <v>0</v>
      </c>
    </row>
    <row r="34" spans="1:7">
      <c r="A34" s="5" t="s">
        <v>34</v>
      </c>
      <c r="B34" s="6">
        <v>480</v>
      </c>
      <c r="C34" s="7">
        <v>475</v>
      </c>
      <c r="D34" s="8">
        <v>18.66</v>
      </c>
      <c r="E34" s="9">
        <f t="shared" si="0"/>
        <v>0.98958333333333337</v>
      </c>
      <c r="F34" s="10">
        <v>0</v>
      </c>
      <c r="G34" s="11">
        <v>0</v>
      </c>
    </row>
    <row r="35" spans="1:7">
      <c r="A35" s="5" t="s">
        <v>35</v>
      </c>
      <c r="B35" s="6">
        <v>480</v>
      </c>
      <c r="C35" s="7">
        <v>475</v>
      </c>
      <c r="D35" s="8">
        <v>18.66</v>
      </c>
      <c r="E35" s="9">
        <f t="shared" si="0"/>
        <v>0.98958333333333337</v>
      </c>
      <c r="F35" s="10">
        <v>0</v>
      </c>
      <c r="G35" s="11">
        <v>0</v>
      </c>
    </row>
    <row r="36" spans="1:7">
      <c r="A36" s="5" t="s">
        <v>36</v>
      </c>
      <c r="B36" s="6">
        <v>873</v>
      </c>
      <c r="C36" s="7">
        <v>956</v>
      </c>
      <c r="D36" s="8">
        <v>17.12</v>
      </c>
      <c r="E36" s="9">
        <f t="shared" si="0"/>
        <v>1.0950744558991983</v>
      </c>
      <c r="F36" s="10">
        <v>0</v>
      </c>
      <c r="G36" s="11">
        <v>0</v>
      </c>
    </row>
    <row r="37" spans="1:7">
      <c r="A37" s="5" t="s">
        <v>37</v>
      </c>
      <c r="B37" s="6">
        <v>873</v>
      </c>
      <c r="C37" s="7">
        <v>956</v>
      </c>
      <c r="D37" s="8">
        <v>17.12</v>
      </c>
      <c r="E37" s="9">
        <f t="shared" si="0"/>
        <v>1.0950744558991983</v>
      </c>
      <c r="F37" s="10">
        <v>0</v>
      </c>
      <c r="G37" s="11">
        <v>0</v>
      </c>
    </row>
    <row r="38" spans="1:7">
      <c r="A38" s="5" t="s">
        <v>38</v>
      </c>
      <c r="B38" s="6">
        <v>479</v>
      </c>
      <c r="C38" s="7">
        <v>479</v>
      </c>
      <c r="D38" s="8">
        <v>20.309999999999999</v>
      </c>
      <c r="E38" s="9">
        <f t="shared" si="0"/>
        <v>1</v>
      </c>
      <c r="F38" s="10">
        <v>0</v>
      </c>
      <c r="G38" s="11">
        <v>0</v>
      </c>
    </row>
    <row r="39" spans="1:7">
      <c r="A39" s="5" t="s">
        <v>39</v>
      </c>
      <c r="B39" s="6">
        <v>479</v>
      </c>
      <c r="C39" s="7">
        <v>479</v>
      </c>
      <c r="D39" s="8">
        <v>20.309999999999999</v>
      </c>
      <c r="E39" s="9">
        <f t="shared" si="0"/>
        <v>1</v>
      </c>
      <c r="F39" s="10">
        <v>0</v>
      </c>
      <c r="G39" s="11">
        <v>0</v>
      </c>
    </row>
    <row r="40" spans="1:7">
      <c r="A40" s="5" t="s">
        <v>40</v>
      </c>
      <c r="B40" s="6">
        <v>672</v>
      </c>
      <c r="C40" s="7">
        <v>687</v>
      </c>
      <c r="D40" s="8">
        <v>18.32</v>
      </c>
      <c r="E40" s="9">
        <f t="shared" si="0"/>
        <v>1.0223214285714286</v>
      </c>
      <c r="F40" s="10">
        <v>0</v>
      </c>
      <c r="G40" s="11">
        <v>0</v>
      </c>
    </row>
    <row r="41" spans="1:7">
      <c r="A41" s="5" t="s">
        <v>41</v>
      </c>
      <c r="B41" s="6">
        <v>672</v>
      </c>
      <c r="C41" s="7">
        <v>687</v>
      </c>
      <c r="D41" s="8">
        <v>18.32</v>
      </c>
      <c r="E41" s="9">
        <f t="shared" si="0"/>
        <v>1.0223214285714286</v>
      </c>
      <c r="F41" s="10">
        <v>0</v>
      </c>
      <c r="G41" s="11">
        <v>0</v>
      </c>
    </row>
    <row r="42" spans="1:7">
      <c r="A42" s="5" t="s">
        <v>42</v>
      </c>
      <c r="B42" s="6">
        <v>376</v>
      </c>
      <c r="C42" s="7">
        <v>365</v>
      </c>
      <c r="D42" s="8">
        <v>87.65</v>
      </c>
      <c r="E42" s="9">
        <f t="shared" si="0"/>
        <v>0.9707446808510638</v>
      </c>
      <c r="F42" s="10">
        <v>0</v>
      </c>
      <c r="G42" s="11">
        <v>0</v>
      </c>
    </row>
    <row r="43" spans="1:7">
      <c r="A43" s="5" t="s">
        <v>43</v>
      </c>
      <c r="B43" s="6">
        <v>376</v>
      </c>
      <c r="C43" s="7">
        <v>365</v>
      </c>
      <c r="D43" s="8">
        <v>87.65</v>
      </c>
      <c r="E43" s="9">
        <f t="shared" si="0"/>
        <v>0.9707446808510638</v>
      </c>
      <c r="F43" s="10">
        <v>0</v>
      </c>
      <c r="G43" s="11">
        <v>0</v>
      </c>
    </row>
    <row r="44" spans="1:7">
      <c r="A44" s="5" t="s">
        <v>44</v>
      </c>
      <c r="B44" s="6">
        <v>412</v>
      </c>
      <c r="C44" s="7">
        <v>388</v>
      </c>
      <c r="D44" s="8">
        <v>24.55</v>
      </c>
      <c r="E44" s="9">
        <f t="shared" si="0"/>
        <v>0.94174757281553401</v>
      </c>
      <c r="F44" s="10">
        <v>0</v>
      </c>
      <c r="G44" s="11">
        <v>0</v>
      </c>
    </row>
    <row r="45" spans="1:7">
      <c r="A45" s="5" t="s">
        <v>45</v>
      </c>
      <c r="B45" s="6">
        <v>412</v>
      </c>
      <c r="C45" s="7">
        <v>388</v>
      </c>
      <c r="D45" s="8">
        <v>24.55</v>
      </c>
      <c r="E45" s="9">
        <f t="shared" si="0"/>
        <v>0.94174757281553401</v>
      </c>
      <c r="F45" s="10">
        <v>0</v>
      </c>
      <c r="G45" s="11">
        <v>0</v>
      </c>
    </row>
    <row r="46" spans="1:7">
      <c r="A46" s="5" t="s">
        <v>46</v>
      </c>
      <c r="B46" s="6">
        <v>526</v>
      </c>
      <c r="C46" s="7">
        <v>505</v>
      </c>
      <c r="D46" s="8">
        <v>14.88</v>
      </c>
      <c r="E46" s="9">
        <f t="shared" si="0"/>
        <v>0.96007604562737647</v>
      </c>
      <c r="F46" s="10">
        <v>0</v>
      </c>
      <c r="G46" s="11">
        <v>0</v>
      </c>
    </row>
    <row r="47" spans="1:7">
      <c r="A47" s="5" t="s">
        <v>47</v>
      </c>
      <c r="B47" s="6">
        <v>526</v>
      </c>
      <c r="C47" s="7">
        <v>505</v>
      </c>
      <c r="D47" s="8">
        <v>14.88</v>
      </c>
      <c r="E47" s="9">
        <f t="shared" si="0"/>
        <v>0.96007604562737647</v>
      </c>
      <c r="F47" s="10">
        <v>0</v>
      </c>
      <c r="G47" s="11">
        <v>0</v>
      </c>
    </row>
    <row r="48" spans="1:7">
      <c r="A48" s="5" t="s">
        <v>48</v>
      </c>
      <c r="B48" s="6">
        <v>562</v>
      </c>
      <c r="C48" s="7">
        <v>576</v>
      </c>
      <c r="D48" s="8">
        <v>20.8</v>
      </c>
      <c r="E48" s="9">
        <f t="shared" si="0"/>
        <v>1.0249110320284698</v>
      </c>
      <c r="F48" s="10">
        <v>0</v>
      </c>
      <c r="G48" s="11">
        <v>0</v>
      </c>
    </row>
    <row r="49" spans="1:7">
      <c r="A49" s="5" t="s">
        <v>49</v>
      </c>
      <c r="B49" s="6">
        <v>562</v>
      </c>
      <c r="C49" s="7">
        <v>576</v>
      </c>
      <c r="D49" s="8">
        <v>20.8</v>
      </c>
      <c r="E49" s="9">
        <f t="shared" si="0"/>
        <v>1.0249110320284698</v>
      </c>
      <c r="F49" s="10">
        <v>0</v>
      </c>
      <c r="G49" s="11">
        <v>0</v>
      </c>
    </row>
    <row r="50" spans="1:7">
      <c r="A50" s="5" t="s">
        <v>50</v>
      </c>
      <c r="B50" s="6">
        <v>683</v>
      </c>
      <c r="C50" s="7">
        <v>703</v>
      </c>
      <c r="D50" s="8">
        <v>14.75</v>
      </c>
      <c r="E50" s="9">
        <f t="shared" si="0"/>
        <v>1.0292825768667642</v>
      </c>
      <c r="F50" s="10">
        <v>0</v>
      </c>
      <c r="G50" s="11">
        <v>0</v>
      </c>
    </row>
    <row r="51" spans="1:7">
      <c r="A51" s="5" t="s">
        <v>51</v>
      </c>
      <c r="B51" s="6">
        <v>683</v>
      </c>
      <c r="C51" s="7">
        <v>703</v>
      </c>
      <c r="D51" s="8">
        <v>14.75</v>
      </c>
      <c r="E51" s="9">
        <f t="shared" si="0"/>
        <v>1.0292825768667642</v>
      </c>
      <c r="F51" s="10">
        <v>0</v>
      </c>
      <c r="G51" s="11">
        <v>0</v>
      </c>
    </row>
    <row r="52" spans="1:7">
      <c r="A52" s="5" t="s">
        <v>52</v>
      </c>
      <c r="B52" s="6">
        <v>688</v>
      </c>
      <c r="C52" s="7">
        <v>671</v>
      </c>
      <c r="D52" s="8">
        <v>17.190000000000001</v>
      </c>
      <c r="E52" s="9">
        <f t="shared" si="0"/>
        <v>0.97529069767441856</v>
      </c>
      <c r="F52" s="10">
        <v>0</v>
      </c>
      <c r="G52" s="11">
        <v>0</v>
      </c>
    </row>
    <row r="53" spans="1:7">
      <c r="A53" s="5" t="s">
        <v>53</v>
      </c>
      <c r="B53" s="6">
        <v>688</v>
      </c>
      <c r="C53" s="7">
        <v>671</v>
      </c>
      <c r="D53" s="8">
        <v>17.190000000000001</v>
      </c>
      <c r="E53" s="9">
        <f t="shared" si="0"/>
        <v>0.97529069767441856</v>
      </c>
      <c r="F53" s="10">
        <v>0</v>
      </c>
      <c r="G53" s="11">
        <v>0</v>
      </c>
    </row>
    <row r="54" spans="1:7">
      <c r="A54" s="5" t="s">
        <v>54</v>
      </c>
      <c r="B54" s="6">
        <v>506</v>
      </c>
      <c r="C54" s="7">
        <v>522</v>
      </c>
      <c r="D54" s="8">
        <v>15.66</v>
      </c>
      <c r="E54" s="9">
        <f t="shared" si="0"/>
        <v>1.0316205533596838</v>
      </c>
      <c r="F54" s="10">
        <v>0</v>
      </c>
      <c r="G54" s="11">
        <v>0</v>
      </c>
    </row>
    <row r="55" spans="1:7">
      <c r="A55" s="5" t="s">
        <v>55</v>
      </c>
      <c r="B55" s="6">
        <v>506</v>
      </c>
      <c r="C55" s="7">
        <v>522</v>
      </c>
      <c r="D55" s="8">
        <v>15.66</v>
      </c>
      <c r="E55" s="9">
        <f t="shared" si="0"/>
        <v>1.0316205533596838</v>
      </c>
      <c r="F55" s="10">
        <v>0</v>
      </c>
      <c r="G55" s="11">
        <v>0</v>
      </c>
    </row>
    <row r="56" spans="1:7">
      <c r="A56" s="5" t="s">
        <v>56</v>
      </c>
      <c r="B56" s="6">
        <v>496</v>
      </c>
      <c r="C56" s="7">
        <v>514</v>
      </c>
      <c r="D56" s="8">
        <v>18.41</v>
      </c>
      <c r="E56" s="9">
        <f t="shared" si="0"/>
        <v>1.0362903225806452</v>
      </c>
      <c r="F56" s="10">
        <v>0</v>
      </c>
      <c r="G56" s="11">
        <v>0</v>
      </c>
    </row>
    <row r="57" spans="1:7">
      <c r="A57" s="5" t="s">
        <v>57</v>
      </c>
      <c r="B57" s="6">
        <v>496</v>
      </c>
      <c r="C57" s="7">
        <v>514</v>
      </c>
      <c r="D57" s="8">
        <v>18.41</v>
      </c>
      <c r="E57" s="9">
        <f t="shared" si="0"/>
        <v>1.0362903225806452</v>
      </c>
      <c r="F57" s="10">
        <v>0</v>
      </c>
      <c r="G57" s="11">
        <v>0</v>
      </c>
    </row>
    <row r="58" spans="1:7">
      <c r="A58" s="5" t="s">
        <v>58</v>
      </c>
      <c r="B58" s="6">
        <v>519</v>
      </c>
      <c r="C58" s="7">
        <v>595</v>
      </c>
      <c r="D58" s="8">
        <v>22.51</v>
      </c>
      <c r="E58" s="9">
        <f t="shared" si="0"/>
        <v>1.1464354527938343</v>
      </c>
      <c r="F58" s="10">
        <v>0</v>
      </c>
      <c r="G58" s="11">
        <v>0</v>
      </c>
    </row>
    <row r="59" spans="1:7">
      <c r="A59" s="5" t="s">
        <v>59</v>
      </c>
      <c r="B59" s="6">
        <v>519</v>
      </c>
      <c r="C59" s="7">
        <v>595</v>
      </c>
      <c r="D59" s="8">
        <v>22.51</v>
      </c>
      <c r="E59" s="9">
        <f t="shared" si="0"/>
        <v>1.1464354527938343</v>
      </c>
      <c r="F59" s="10">
        <v>0</v>
      </c>
      <c r="G59" s="11">
        <v>0</v>
      </c>
    </row>
    <row r="60" spans="1:7">
      <c r="A60" s="5" t="s">
        <v>60</v>
      </c>
      <c r="B60" s="6">
        <v>551</v>
      </c>
      <c r="C60" s="7">
        <v>567</v>
      </c>
      <c r="D60" s="8">
        <v>25.74</v>
      </c>
      <c r="E60" s="9">
        <f t="shared" si="0"/>
        <v>1.029038112522686</v>
      </c>
      <c r="F60" s="10">
        <v>0</v>
      </c>
      <c r="G60" s="11">
        <v>0</v>
      </c>
    </row>
    <row r="61" spans="1:7">
      <c r="A61" s="5" t="s">
        <v>61</v>
      </c>
      <c r="B61" s="6">
        <v>551</v>
      </c>
      <c r="C61" s="7">
        <v>567</v>
      </c>
      <c r="D61" s="8">
        <v>25.74</v>
      </c>
      <c r="E61" s="9">
        <f t="shared" si="0"/>
        <v>1.029038112522686</v>
      </c>
      <c r="F61" s="10">
        <v>0</v>
      </c>
      <c r="G61" s="11">
        <v>0</v>
      </c>
    </row>
    <row r="62" spans="1:7">
      <c r="A62" s="5" t="s">
        <v>62</v>
      </c>
      <c r="B62" s="6">
        <v>583</v>
      </c>
      <c r="C62" s="7">
        <v>610</v>
      </c>
      <c r="D62" s="8">
        <v>44.86</v>
      </c>
      <c r="E62" s="9">
        <f t="shared" si="0"/>
        <v>1.0463121783876501</v>
      </c>
      <c r="F62" s="10">
        <v>0</v>
      </c>
      <c r="G62" s="11">
        <v>0</v>
      </c>
    </row>
    <row r="63" spans="1:7">
      <c r="A63" s="5" t="s">
        <v>63</v>
      </c>
      <c r="B63" s="6">
        <v>583</v>
      </c>
      <c r="C63" s="7">
        <v>610</v>
      </c>
      <c r="D63" s="8">
        <v>44.86</v>
      </c>
      <c r="E63" s="9">
        <f t="shared" si="0"/>
        <v>1.0463121783876501</v>
      </c>
      <c r="F63" s="10">
        <v>0</v>
      </c>
      <c r="G63" s="11">
        <v>0</v>
      </c>
    </row>
    <row r="64" spans="1:7">
      <c r="A64" s="5" t="s">
        <v>64</v>
      </c>
      <c r="B64" s="6">
        <v>473</v>
      </c>
      <c r="C64" s="7">
        <v>476</v>
      </c>
      <c r="D64" s="8">
        <v>20.62</v>
      </c>
      <c r="E64" s="9">
        <f t="shared" si="0"/>
        <v>1.0063424947145878</v>
      </c>
      <c r="F64" s="10">
        <v>0</v>
      </c>
      <c r="G64" s="11">
        <v>0</v>
      </c>
    </row>
    <row r="65" spans="1:7">
      <c r="A65" s="5" t="s">
        <v>65</v>
      </c>
      <c r="B65" s="6">
        <v>473</v>
      </c>
      <c r="C65" s="7">
        <v>476</v>
      </c>
      <c r="D65" s="8">
        <v>20.62</v>
      </c>
      <c r="E65" s="9">
        <f t="shared" si="0"/>
        <v>1.0063424947145878</v>
      </c>
      <c r="F65" s="10">
        <v>0</v>
      </c>
      <c r="G65" s="11">
        <v>0</v>
      </c>
    </row>
    <row r="66" spans="1:7">
      <c r="A66" s="5" t="s">
        <v>66</v>
      </c>
      <c r="B66" s="6">
        <v>506</v>
      </c>
      <c r="C66" s="7">
        <v>518</v>
      </c>
      <c r="D66" s="8">
        <v>22.12</v>
      </c>
      <c r="E66" s="9">
        <f t="shared" ref="E66:E129" si="1">C66/B66</f>
        <v>1.0237154150197629</v>
      </c>
      <c r="F66" s="10">
        <v>0</v>
      </c>
      <c r="G66" s="11">
        <v>0</v>
      </c>
    </row>
    <row r="67" spans="1:7">
      <c r="A67" s="5" t="s">
        <v>67</v>
      </c>
      <c r="B67" s="6">
        <v>506</v>
      </c>
      <c r="C67" s="7">
        <v>518</v>
      </c>
      <c r="D67" s="8">
        <v>22.12</v>
      </c>
      <c r="E67" s="9">
        <f t="shared" si="1"/>
        <v>1.0237154150197629</v>
      </c>
      <c r="F67" s="10">
        <v>0</v>
      </c>
      <c r="G67" s="11">
        <v>0</v>
      </c>
    </row>
    <row r="68" spans="1:7">
      <c r="A68" s="5" t="s">
        <v>68</v>
      </c>
      <c r="B68" s="6">
        <v>808</v>
      </c>
      <c r="C68" s="7">
        <v>780</v>
      </c>
      <c r="D68" s="8">
        <v>17.489999999999998</v>
      </c>
      <c r="E68" s="9">
        <f t="shared" si="1"/>
        <v>0.96534653465346532</v>
      </c>
      <c r="F68" s="10">
        <v>0</v>
      </c>
      <c r="G68" s="11">
        <v>0</v>
      </c>
    </row>
    <row r="69" spans="1:7">
      <c r="A69" s="5" t="s">
        <v>69</v>
      </c>
      <c r="B69" s="6">
        <v>808</v>
      </c>
      <c r="C69" s="7">
        <v>780</v>
      </c>
      <c r="D69" s="8">
        <v>17.489999999999998</v>
      </c>
      <c r="E69" s="9">
        <f t="shared" si="1"/>
        <v>0.96534653465346532</v>
      </c>
      <c r="F69" s="10">
        <v>0</v>
      </c>
      <c r="G69" s="11">
        <v>0</v>
      </c>
    </row>
    <row r="70" spans="1:7">
      <c r="A70" s="5" t="s">
        <v>70</v>
      </c>
      <c r="B70" s="6">
        <v>792</v>
      </c>
      <c r="C70" s="7">
        <v>822</v>
      </c>
      <c r="D70" s="8">
        <v>21.67</v>
      </c>
      <c r="E70" s="9">
        <f t="shared" si="1"/>
        <v>1.0378787878787878</v>
      </c>
      <c r="F70" s="10">
        <v>0</v>
      </c>
      <c r="G70" s="11">
        <v>0</v>
      </c>
    </row>
    <row r="71" spans="1:7">
      <c r="A71" s="5" t="s">
        <v>71</v>
      </c>
      <c r="B71" s="6">
        <v>792</v>
      </c>
      <c r="C71" s="7">
        <v>822</v>
      </c>
      <c r="D71" s="8">
        <v>21.67</v>
      </c>
      <c r="E71" s="9">
        <f t="shared" si="1"/>
        <v>1.0378787878787878</v>
      </c>
      <c r="F71" s="10">
        <v>0</v>
      </c>
      <c r="G71" s="11">
        <v>0</v>
      </c>
    </row>
    <row r="72" spans="1:7">
      <c r="A72" s="5" t="s">
        <v>72</v>
      </c>
      <c r="B72" s="6">
        <v>623</v>
      </c>
      <c r="C72" s="7">
        <v>623</v>
      </c>
      <c r="D72" s="8">
        <v>21.81</v>
      </c>
      <c r="E72" s="9">
        <f t="shared" si="1"/>
        <v>1</v>
      </c>
      <c r="F72" s="10">
        <v>0</v>
      </c>
      <c r="G72" s="11">
        <v>0</v>
      </c>
    </row>
    <row r="73" spans="1:7">
      <c r="A73" s="5" t="s">
        <v>73</v>
      </c>
      <c r="B73" s="6">
        <v>623</v>
      </c>
      <c r="C73" s="7">
        <v>623</v>
      </c>
      <c r="D73" s="8">
        <v>21.81</v>
      </c>
      <c r="E73" s="9">
        <f t="shared" si="1"/>
        <v>1</v>
      </c>
      <c r="F73" s="10">
        <v>0</v>
      </c>
      <c r="G73" s="11">
        <v>0</v>
      </c>
    </row>
    <row r="74" spans="1:7">
      <c r="A74" s="5" t="s">
        <v>74</v>
      </c>
      <c r="B74" s="6">
        <v>598</v>
      </c>
      <c r="C74" s="7">
        <v>683</v>
      </c>
      <c r="D74" s="8">
        <v>15.77</v>
      </c>
      <c r="E74" s="9">
        <f t="shared" si="1"/>
        <v>1.1421404682274248</v>
      </c>
      <c r="F74" s="10">
        <v>0</v>
      </c>
      <c r="G74" s="11">
        <v>0</v>
      </c>
    </row>
    <row r="75" spans="1:7">
      <c r="A75" s="5" t="s">
        <v>75</v>
      </c>
      <c r="B75" s="6">
        <v>598</v>
      </c>
      <c r="C75" s="7">
        <v>683</v>
      </c>
      <c r="D75" s="8">
        <v>15.77</v>
      </c>
      <c r="E75" s="9">
        <f t="shared" si="1"/>
        <v>1.1421404682274248</v>
      </c>
      <c r="F75" s="10">
        <v>0</v>
      </c>
      <c r="G75" s="11">
        <v>0</v>
      </c>
    </row>
    <row r="76" spans="1:7">
      <c r="A76" s="5" t="s">
        <v>76</v>
      </c>
      <c r="B76" s="6">
        <v>610</v>
      </c>
      <c r="C76" s="7">
        <v>560</v>
      </c>
      <c r="D76" s="8">
        <v>16.23</v>
      </c>
      <c r="E76" s="9">
        <f t="shared" si="1"/>
        <v>0.91803278688524592</v>
      </c>
      <c r="F76" s="10">
        <v>0</v>
      </c>
      <c r="G76" s="11">
        <v>0</v>
      </c>
    </row>
    <row r="77" spans="1:7">
      <c r="A77" s="5" t="s">
        <v>77</v>
      </c>
      <c r="B77" s="6">
        <v>610</v>
      </c>
      <c r="C77" s="7">
        <v>560</v>
      </c>
      <c r="D77" s="8">
        <v>16.23</v>
      </c>
      <c r="E77" s="9">
        <f t="shared" si="1"/>
        <v>0.91803278688524592</v>
      </c>
      <c r="F77" s="10">
        <v>0</v>
      </c>
      <c r="G77" s="11">
        <v>0</v>
      </c>
    </row>
    <row r="78" spans="1:7">
      <c r="A78" s="5" t="s">
        <v>78</v>
      </c>
      <c r="B78" s="6">
        <v>493</v>
      </c>
      <c r="C78" s="7">
        <v>561</v>
      </c>
      <c r="D78" s="8">
        <v>18.32</v>
      </c>
      <c r="E78" s="9">
        <f t="shared" si="1"/>
        <v>1.1379310344827587</v>
      </c>
      <c r="F78" s="10">
        <v>0</v>
      </c>
      <c r="G78" s="11">
        <v>0</v>
      </c>
    </row>
    <row r="79" spans="1:7">
      <c r="A79" s="5" t="s">
        <v>79</v>
      </c>
      <c r="B79" s="6">
        <v>493</v>
      </c>
      <c r="C79" s="7">
        <v>561</v>
      </c>
      <c r="D79" s="8">
        <v>18.32</v>
      </c>
      <c r="E79" s="9">
        <f t="shared" si="1"/>
        <v>1.1379310344827587</v>
      </c>
      <c r="F79" s="10">
        <v>0</v>
      </c>
      <c r="G79" s="11">
        <v>0</v>
      </c>
    </row>
    <row r="80" spans="1:7">
      <c r="A80" s="5" t="s">
        <v>80</v>
      </c>
      <c r="B80" s="6">
        <v>461</v>
      </c>
      <c r="C80" s="7">
        <v>485</v>
      </c>
      <c r="D80" s="8">
        <v>10.37</v>
      </c>
      <c r="E80" s="9">
        <f t="shared" si="1"/>
        <v>1.0520607375271149</v>
      </c>
      <c r="F80" s="10">
        <v>459</v>
      </c>
      <c r="G80" s="11">
        <v>7</v>
      </c>
    </row>
    <row r="81" spans="1:7">
      <c r="A81" s="5" t="s">
        <v>81</v>
      </c>
      <c r="B81" s="6">
        <v>461</v>
      </c>
      <c r="C81" s="7">
        <v>485</v>
      </c>
      <c r="D81" s="8">
        <v>10.37</v>
      </c>
      <c r="E81" s="9">
        <f t="shared" si="1"/>
        <v>1.0520607375271149</v>
      </c>
      <c r="F81" s="10">
        <v>459</v>
      </c>
      <c r="G81" s="11">
        <v>7</v>
      </c>
    </row>
    <row r="82" spans="1:7">
      <c r="A82" s="5" t="s">
        <v>82</v>
      </c>
      <c r="B82" s="6">
        <v>561</v>
      </c>
      <c r="C82" s="7">
        <v>601</v>
      </c>
      <c r="D82" s="8">
        <v>66.52</v>
      </c>
      <c r="E82" s="9">
        <f t="shared" si="1"/>
        <v>1.071301247771836</v>
      </c>
      <c r="F82" s="10">
        <v>0</v>
      </c>
      <c r="G82" s="11">
        <v>0</v>
      </c>
    </row>
    <row r="83" spans="1:7">
      <c r="A83" s="5" t="s">
        <v>83</v>
      </c>
      <c r="B83" s="6">
        <v>561</v>
      </c>
      <c r="C83" s="7">
        <v>601</v>
      </c>
      <c r="D83" s="8">
        <v>66.52</v>
      </c>
      <c r="E83" s="9">
        <f t="shared" si="1"/>
        <v>1.071301247771836</v>
      </c>
      <c r="F83" s="10">
        <v>0</v>
      </c>
      <c r="G83" s="11">
        <v>0</v>
      </c>
    </row>
    <row r="84" spans="1:7">
      <c r="A84" s="5" t="s">
        <v>84</v>
      </c>
      <c r="B84" s="6">
        <v>626</v>
      </c>
      <c r="C84" s="7">
        <v>683</v>
      </c>
      <c r="D84" s="8">
        <v>18.600000000000001</v>
      </c>
      <c r="E84" s="9">
        <f t="shared" si="1"/>
        <v>1.0910543130990416</v>
      </c>
      <c r="F84" s="10">
        <v>0</v>
      </c>
      <c r="G84" s="11">
        <v>0</v>
      </c>
    </row>
    <row r="85" spans="1:7">
      <c r="A85" s="5" t="s">
        <v>85</v>
      </c>
      <c r="B85" s="6">
        <v>626</v>
      </c>
      <c r="C85" s="7">
        <v>683</v>
      </c>
      <c r="D85" s="8">
        <v>18.600000000000001</v>
      </c>
      <c r="E85" s="9">
        <f t="shared" si="1"/>
        <v>1.0910543130990416</v>
      </c>
      <c r="F85" s="10">
        <v>0</v>
      </c>
      <c r="G85" s="11">
        <v>0</v>
      </c>
    </row>
    <row r="86" spans="1:7">
      <c r="A86" s="5" t="s">
        <v>86</v>
      </c>
      <c r="B86" s="6">
        <v>513</v>
      </c>
      <c r="C86" s="7">
        <v>528</v>
      </c>
      <c r="D86" s="8">
        <v>19.41</v>
      </c>
      <c r="E86" s="9">
        <f t="shared" si="1"/>
        <v>1.0292397660818713</v>
      </c>
      <c r="F86" s="10">
        <v>0</v>
      </c>
      <c r="G86" s="11">
        <v>0</v>
      </c>
    </row>
    <row r="87" spans="1:7">
      <c r="A87" s="5" t="s">
        <v>87</v>
      </c>
      <c r="B87" s="6">
        <v>513</v>
      </c>
      <c r="C87" s="7">
        <v>528</v>
      </c>
      <c r="D87" s="8">
        <v>19.41</v>
      </c>
      <c r="E87" s="9">
        <f t="shared" si="1"/>
        <v>1.0292397660818713</v>
      </c>
      <c r="F87" s="10">
        <v>0</v>
      </c>
      <c r="G87" s="11">
        <v>0</v>
      </c>
    </row>
    <row r="88" spans="1:7">
      <c r="A88" s="5" t="s">
        <v>88</v>
      </c>
      <c r="B88" s="6">
        <v>491</v>
      </c>
      <c r="C88" s="7">
        <v>494</v>
      </c>
      <c r="D88" s="8">
        <v>16.27</v>
      </c>
      <c r="E88" s="9">
        <f t="shared" si="1"/>
        <v>1.0061099796334012</v>
      </c>
      <c r="F88" s="10">
        <v>0</v>
      </c>
      <c r="G88" s="11">
        <v>0</v>
      </c>
    </row>
    <row r="89" spans="1:7">
      <c r="A89" s="5" t="s">
        <v>89</v>
      </c>
      <c r="B89" s="6">
        <v>491</v>
      </c>
      <c r="C89" s="7">
        <v>494</v>
      </c>
      <c r="D89" s="8">
        <v>16.27</v>
      </c>
      <c r="E89" s="9">
        <f t="shared" si="1"/>
        <v>1.0061099796334012</v>
      </c>
      <c r="F89" s="10">
        <v>0</v>
      </c>
      <c r="G89" s="11">
        <v>0</v>
      </c>
    </row>
    <row r="90" spans="1:7">
      <c r="A90" s="5" t="s">
        <v>90</v>
      </c>
      <c r="B90" s="6">
        <v>599</v>
      </c>
      <c r="C90" s="7">
        <v>599</v>
      </c>
      <c r="D90" s="8">
        <v>19.25</v>
      </c>
      <c r="E90" s="9">
        <f t="shared" si="1"/>
        <v>1</v>
      </c>
      <c r="F90" s="10">
        <v>0</v>
      </c>
      <c r="G90" s="11">
        <v>0</v>
      </c>
    </row>
    <row r="91" spans="1:7">
      <c r="A91" s="5" t="s">
        <v>91</v>
      </c>
      <c r="B91" s="6">
        <v>599</v>
      </c>
      <c r="C91" s="7">
        <v>599</v>
      </c>
      <c r="D91" s="8">
        <v>19.25</v>
      </c>
      <c r="E91" s="9">
        <f t="shared" si="1"/>
        <v>1</v>
      </c>
      <c r="F91" s="10">
        <v>0</v>
      </c>
      <c r="G91" s="11">
        <v>0</v>
      </c>
    </row>
    <row r="92" spans="1:7">
      <c r="A92" s="5" t="s">
        <v>92</v>
      </c>
      <c r="B92" s="6">
        <v>709</v>
      </c>
      <c r="C92" s="7">
        <v>685</v>
      </c>
      <c r="D92" s="8">
        <v>17.66</v>
      </c>
      <c r="E92" s="9">
        <f t="shared" si="1"/>
        <v>0.96614950634696761</v>
      </c>
      <c r="F92" s="10">
        <v>0</v>
      </c>
      <c r="G92" s="11">
        <v>0</v>
      </c>
    </row>
    <row r="93" spans="1:7">
      <c r="A93" s="5" t="s">
        <v>93</v>
      </c>
      <c r="B93" s="6">
        <v>709</v>
      </c>
      <c r="C93" s="7">
        <v>685</v>
      </c>
      <c r="D93" s="8">
        <v>17.66</v>
      </c>
      <c r="E93" s="9">
        <f t="shared" si="1"/>
        <v>0.96614950634696761</v>
      </c>
      <c r="F93" s="10">
        <v>0</v>
      </c>
      <c r="G93" s="11">
        <v>0</v>
      </c>
    </row>
    <row r="94" spans="1:7">
      <c r="A94" s="5" t="s">
        <v>94</v>
      </c>
      <c r="B94" s="6">
        <v>708</v>
      </c>
      <c r="C94" s="7">
        <v>709</v>
      </c>
      <c r="D94" s="8">
        <v>12.39</v>
      </c>
      <c r="E94" s="9">
        <f t="shared" si="1"/>
        <v>1.0014124293785311</v>
      </c>
      <c r="F94" s="10">
        <v>0</v>
      </c>
      <c r="G94" s="11">
        <v>0</v>
      </c>
    </row>
    <row r="95" spans="1:7">
      <c r="A95" s="5" t="s">
        <v>95</v>
      </c>
      <c r="B95" s="6">
        <v>708</v>
      </c>
      <c r="C95" s="7">
        <v>709</v>
      </c>
      <c r="D95" s="8">
        <v>12.39</v>
      </c>
      <c r="E95" s="9">
        <f t="shared" si="1"/>
        <v>1.0014124293785311</v>
      </c>
      <c r="F95" s="10">
        <v>0</v>
      </c>
      <c r="G95" s="11">
        <v>0</v>
      </c>
    </row>
    <row r="96" spans="1:7">
      <c r="A96" s="5" t="s">
        <v>96</v>
      </c>
      <c r="B96" s="6">
        <v>482</v>
      </c>
      <c r="C96" s="7">
        <v>475</v>
      </c>
      <c r="D96" s="8">
        <v>18.37</v>
      </c>
      <c r="E96" s="9">
        <f t="shared" si="1"/>
        <v>0.98547717842323657</v>
      </c>
      <c r="F96" s="10">
        <v>0</v>
      </c>
      <c r="G96" s="11">
        <v>0</v>
      </c>
    </row>
    <row r="97" spans="1:7">
      <c r="A97" s="5" t="s">
        <v>97</v>
      </c>
      <c r="B97" s="6">
        <v>482</v>
      </c>
      <c r="C97" s="7">
        <v>475</v>
      </c>
      <c r="D97" s="8">
        <v>18.37</v>
      </c>
      <c r="E97" s="9">
        <f t="shared" si="1"/>
        <v>0.98547717842323657</v>
      </c>
      <c r="F97" s="10">
        <v>0</v>
      </c>
      <c r="G97" s="11">
        <v>0</v>
      </c>
    </row>
    <row r="98" spans="1:7">
      <c r="A98" s="5" t="s">
        <v>98</v>
      </c>
      <c r="B98" s="6">
        <v>499</v>
      </c>
      <c r="C98" s="7">
        <v>510</v>
      </c>
      <c r="D98" s="8">
        <v>12.28</v>
      </c>
      <c r="E98" s="9">
        <f t="shared" si="1"/>
        <v>1.0220440881763526</v>
      </c>
      <c r="F98" s="10">
        <v>0</v>
      </c>
      <c r="G98" s="11">
        <v>0</v>
      </c>
    </row>
    <row r="99" spans="1:7">
      <c r="A99" s="5" t="s">
        <v>99</v>
      </c>
      <c r="B99" s="6">
        <v>499</v>
      </c>
      <c r="C99" s="7">
        <v>510</v>
      </c>
      <c r="D99" s="8">
        <v>12.28</v>
      </c>
      <c r="E99" s="9">
        <f t="shared" si="1"/>
        <v>1.0220440881763526</v>
      </c>
      <c r="F99" s="10">
        <v>0</v>
      </c>
      <c r="G99" s="11">
        <v>0</v>
      </c>
    </row>
    <row r="100" spans="1:7">
      <c r="A100" s="5" t="s">
        <v>100</v>
      </c>
      <c r="B100" s="6">
        <v>487</v>
      </c>
      <c r="C100" s="7">
        <v>503</v>
      </c>
      <c r="D100" s="8">
        <v>14.52</v>
      </c>
      <c r="E100" s="9">
        <f t="shared" si="1"/>
        <v>1.0328542094455853</v>
      </c>
      <c r="F100" s="10">
        <v>0</v>
      </c>
      <c r="G100" s="11">
        <v>0</v>
      </c>
    </row>
    <row r="101" spans="1:7">
      <c r="A101" s="5" t="s">
        <v>101</v>
      </c>
      <c r="B101" s="6">
        <v>487</v>
      </c>
      <c r="C101" s="7">
        <v>503</v>
      </c>
      <c r="D101" s="8">
        <v>14.52</v>
      </c>
      <c r="E101" s="9">
        <f t="shared" si="1"/>
        <v>1.0328542094455853</v>
      </c>
      <c r="F101" s="10">
        <v>0</v>
      </c>
      <c r="G101" s="11">
        <v>0</v>
      </c>
    </row>
    <row r="102" spans="1:7">
      <c r="A102" s="5" t="s">
        <v>102</v>
      </c>
      <c r="B102" s="6">
        <v>418</v>
      </c>
      <c r="C102" s="7">
        <v>413</v>
      </c>
      <c r="D102" s="8">
        <v>18.489999999999998</v>
      </c>
      <c r="E102" s="9">
        <f t="shared" si="1"/>
        <v>0.98803827751196172</v>
      </c>
      <c r="F102" s="10">
        <v>0</v>
      </c>
      <c r="G102" s="11">
        <v>0</v>
      </c>
    </row>
    <row r="103" spans="1:7">
      <c r="A103" s="5" t="s">
        <v>103</v>
      </c>
      <c r="B103" s="6">
        <v>418</v>
      </c>
      <c r="C103" s="7">
        <v>413</v>
      </c>
      <c r="D103" s="8">
        <v>18.489999999999998</v>
      </c>
      <c r="E103" s="9">
        <f t="shared" si="1"/>
        <v>0.98803827751196172</v>
      </c>
      <c r="F103" s="10">
        <v>0</v>
      </c>
      <c r="G103" s="11">
        <v>0</v>
      </c>
    </row>
    <row r="104" spans="1:7">
      <c r="A104" s="5" t="s">
        <v>104</v>
      </c>
      <c r="B104" s="6">
        <v>825</v>
      </c>
      <c r="C104" s="7">
        <v>816</v>
      </c>
      <c r="D104" s="8">
        <v>13.89</v>
      </c>
      <c r="E104" s="9">
        <f t="shared" si="1"/>
        <v>0.98909090909090913</v>
      </c>
      <c r="F104" s="10">
        <v>0</v>
      </c>
      <c r="G104" s="11">
        <v>0</v>
      </c>
    </row>
    <row r="105" spans="1:7">
      <c r="A105" s="5" t="s">
        <v>105</v>
      </c>
      <c r="B105" s="6">
        <v>825</v>
      </c>
      <c r="C105" s="7">
        <v>816</v>
      </c>
      <c r="D105" s="8">
        <v>13.89</v>
      </c>
      <c r="E105" s="9">
        <f t="shared" si="1"/>
        <v>0.98909090909090913</v>
      </c>
      <c r="F105" s="10">
        <v>0</v>
      </c>
      <c r="G105" s="11">
        <v>0</v>
      </c>
    </row>
    <row r="106" spans="1:7">
      <c r="A106" s="5" t="s">
        <v>106</v>
      </c>
      <c r="B106" s="6">
        <v>500</v>
      </c>
      <c r="C106" s="7">
        <v>491</v>
      </c>
      <c r="D106" s="8">
        <v>16.7</v>
      </c>
      <c r="E106" s="9">
        <f t="shared" si="1"/>
        <v>0.98199999999999998</v>
      </c>
      <c r="F106" s="10">
        <v>0</v>
      </c>
      <c r="G106" s="11">
        <v>0</v>
      </c>
    </row>
    <row r="107" spans="1:7">
      <c r="A107" s="5" t="s">
        <v>107</v>
      </c>
      <c r="B107" s="6">
        <v>500</v>
      </c>
      <c r="C107" s="7">
        <v>491</v>
      </c>
      <c r="D107" s="8">
        <v>16.7</v>
      </c>
      <c r="E107" s="9">
        <f t="shared" si="1"/>
        <v>0.98199999999999998</v>
      </c>
      <c r="F107" s="10">
        <v>0</v>
      </c>
      <c r="G107" s="11">
        <v>0</v>
      </c>
    </row>
    <row r="108" spans="1:7">
      <c r="A108" s="5" t="s">
        <v>108</v>
      </c>
      <c r="B108" s="6">
        <v>470</v>
      </c>
      <c r="C108" s="7">
        <v>463</v>
      </c>
      <c r="D108" s="8">
        <v>14.18</v>
      </c>
      <c r="E108" s="9">
        <f t="shared" si="1"/>
        <v>0.98510638297872344</v>
      </c>
      <c r="F108" s="10">
        <v>0</v>
      </c>
      <c r="G108" s="11">
        <v>0</v>
      </c>
    </row>
    <row r="109" spans="1:7">
      <c r="A109" s="5" t="s">
        <v>109</v>
      </c>
      <c r="B109" s="6">
        <v>470</v>
      </c>
      <c r="C109" s="7">
        <v>463</v>
      </c>
      <c r="D109" s="8">
        <v>14.18</v>
      </c>
      <c r="E109" s="9">
        <f t="shared" si="1"/>
        <v>0.98510638297872344</v>
      </c>
      <c r="F109" s="10">
        <v>0</v>
      </c>
      <c r="G109" s="11">
        <v>0</v>
      </c>
    </row>
    <row r="110" spans="1:7">
      <c r="A110" s="5" t="s">
        <v>110</v>
      </c>
      <c r="B110" s="6">
        <v>756</v>
      </c>
      <c r="C110" s="7">
        <v>781</v>
      </c>
      <c r="D110" s="8">
        <v>14.6</v>
      </c>
      <c r="E110" s="9">
        <f t="shared" si="1"/>
        <v>1.033068783068783</v>
      </c>
      <c r="F110" s="10">
        <v>0</v>
      </c>
      <c r="G110" s="11">
        <v>0</v>
      </c>
    </row>
    <row r="111" spans="1:7">
      <c r="A111" s="5" t="s">
        <v>111</v>
      </c>
      <c r="B111" s="6">
        <v>756</v>
      </c>
      <c r="C111" s="7">
        <v>781</v>
      </c>
      <c r="D111" s="8">
        <v>14.6</v>
      </c>
      <c r="E111" s="9">
        <f t="shared" si="1"/>
        <v>1.033068783068783</v>
      </c>
      <c r="F111" s="10">
        <v>0</v>
      </c>
      <c r="G111" s="11">
        <v>0</v>
      </c>
    </row>
    <row r="112" spans="1:7">
      <c r="A112" s="5" t="s">
        <v>112</v>
      </c>
      <c r="B112" s="6">
        <v>312</v>
      </c>
      <c r="C112" s="7">
        <v>316</v>
      </c>
      <c r="D112" s="8">
        <v>7</v>
      </c>
      <c r="E112" s="9">
        <f t="shared" si="1"/>
        <v>1.0128205128205128</v>
      </c>
      <c r="F112" s="10">
        <v>337</v>
      </c>
      <c r="G112" s="11">
        <v>2.58</v>
      </c>
    </row>
    <row r="113" spans="1:7">
      <c r="A113" s="5" t="s">
        <v>113</v>
      </c>
      <c r="B113" s="6">
        <v>312</v>
      </c>
      <c r="C113" s="7">
        <v>316</v>
      </c>
      <c r="D113" s="8">
        <v>7</v>
      </c>
      <c r="E113" s="9">
        <f t="shared" si="1"/>
        <v>1.0128205128205128</v>
      </c>
      <c r="F113" s="10">
        <v>337</v>
      </c>
      <c r="G113" s="11">
        <v>2.58</v>
      </c>
    </row>
    <row r="114" spans="1:7">
      <c r="A114" s="5" t="s">
        <v>114</v>
      </c>
      <c r="B114" s="6">
        <v>397</v>
      </c>
      <c r="C114" s="7">
        <v>392</v>
      </c>
      <c r="D114" s="8">
        <v>14.25</v>
      </c>
      <c r="E114" s="9">
        <f t="shared" si="1"/>
        <v>0.9874055415617129</v>
      </c>
      <c r="F114" s="10">
        <v>0</v>
      </c>
      <c r="G114" s="11">
        <v>0</v>
      </c>
    </row>
    <row r="115" spans="1:7">
      <c r="A115" s="5" t="s">
        <v>115</v>
      </c>
      <c r="B115" s="6">
        <v>397</v>
      </c>
      <c r="C115" s="7">
        <v>392</v>
      </c>
      <c r="D115" s="8">
        <v>14.25</v>
      </c>
      <c r="E115" s="9">
        <f t="shared" si="1"/>
        <v>0.9874055415617129</v>
      </c>
      <c r="F115" s="10">
        <v>0</v>
      </c>
      <c r="G115" s="11">
        <v>0</v>
      </c>
    </row>
    <row r="116" spans="1:7">
      <c r="A116" s="5" t="s">
        <v>116</v>
      </c>
      <c r="B116" s="6">
        <v>507</v>
      </c>
      <c r="C116" s="7">
        <v>487</v>
      </c>
      <c r="D116" s="8">
        <v>16.68</v>
      </c>
      <c r="E116" s="9">
        <f t="shared" si="1"/>
        <v>0.96055226824457596</v>
      </c>
      <c r="F116" s="10">
        <v>0</v>
      </c>
      <c r="G116" s="11">
        <v>0</v>
      </c>
    </row>
    <row r="117" spans="1:7">
      <c r="A117" s="5" t="s">
        <v>117</v>
      </c>
      <c r="B117" s="6">
        <v>507</v>
      </c>
      <c r="C117" s="7">
        <v>487</v>
      </c>
      <c r="D117" s="8">
        <v>16.68</v>
      </c>
      <c r="E117" s="9">
        <f t="shared" si="1"/>
        <v>0.96055226824457596</v>
      </c>
      <c r="F117" s="10">
        <v>0</v>
      </c>
      <c r="G117" s="11">
        <v>0</v>
      </c>
    </row>
    <row r="118" spans="1:7">
      <c r="A118" s="5" t="s">
        <v>118</v>
      </c>
      <c r="B118" s="6">
        <v>608</v>
      </c>
      <c r="C118" s="7">
        <v>593</v>
      </c>
      <c r="D118" s="8">
        <v>8.84</v>
      </c>
      <c r="E118" s="9">
        <f t="shared" si="1"/>
        <v>0.97532894736842102</v>
      </c>
      <c r="F118" s="10">
        <v>0</v>
      </c>
      <c r="G118" s="11">
        <v>0</v>
      </c>
    </row>
    <row r="119" spans="1:7">
      <c r="A119" s="5" t="s">
        <v>119</v>
      </c>
      <c r="B119" s="6">
        <v>608</v>
      </c>
      <c r="C119" s="7">
        <v>593</v>
      </c>
      <c r="D119" s="8">
        <v>8.84</v>
      </c>
      <c r="E119" s="9">
        <f t="shared" si="1"/>
        <v>0.97532894736842102</v>
      </c>
      <c r="F119" s="10">
        <v>0</v>
      </c>
      <c r="G119" s="11">
        <v>0</v>
      </c>
    </row>
    <row r="120" spans="1:7">
      <c r="A120" s="5" t="s">
        <v>120</v>
      </c>
      <c r="B120" s="6">
        <v>500</v>
      </c>
      <c r="C120" s="7">
        <v>471</v>
      </c>
      <c r="D120" s="8">
        <v>11.89</v>
      </c>
      <c r="E120" s="9">
        <f t="shared" si="1"/>
        <v>0.94199999999999995</v>
      </c>
      <c r="F120" s="10">
        <v>0</v>
      </c>
      <c r="G120" s="11">
        <v>0</v>
      </c>
    </row>
    <row r="121" spans="1:7">
      <c r="A121" s="5" t="s">
        <v>121</v>
      </c>
      <c r="B121" s="6">
        <v>500</v>
      </c>
      <c r="C121" s="7">
        <v>471</v>
      </c>
      <c r="D121" s="8">
        <v>11.89</v>
      </c>
      <c r="E121" s="9">
        <f t="shared" si="1"/>
        <v>0.94199999999999995</v>
      </c>
      <c r="F121" s="10">
        <v>0</v>
      </c>
      <c r="G121" s="11">
        <v>0</v>
      </c>
    </row>
    <row r="122" spans="1:7">
      <c r="A122" s="5" t="s">
        <v>122</v>
      </c>
      <c r="B122" s="6">
        <v>496</v>
      </c>
      <c r="C122" s="7">
        <v>518</v>
      </c>
      <c r="D122" s="8">
        <v>4.82</v>
      </c>
      <c r="E122" s="9">
        <f t="shared" si="1"/>
        <v>1.0443548387096775</v>
      </c>
      <c r="F122" s="10">
        <v>0</v>
      </c>
      <c r="G122" s="11">
        <v>0</v>
      </c>
    </row>
    <row r="123" spans="1:7">
      <c r="A123" s="5" t="s">
        <v>123</v>
      </c>
      <c r="B123" s="6">
        <v>496</v>
      </c>
      <c r="C123" s="7">
        <v>518</v>
      </c>
      <c r="D123" s="8">
        <v>4.82</v>
      </c>
      <c r="E123" s="9">
        <f t="shared" si="1"/>
        <v>1.0443548387096775</v>
      </c>
      <c r="F123" s="10">
        <v>0</v>
      </c>
      <c r="G123" s="11">
        <v>0</v>
      </c>
    </row>
    <row r="124" spans="1:7">
      <c r="A124" s="5" t="s">
        <v>124</v>
      </c>
      <c r="B124" s="6">
        <v>354</v>
      </c>
      <c r="C124" s="7">
        <v>366</v>
      </c>
      <c r="D124" s="8">
        <v>5.46</v>
      </c>
      <c r="E124" s="9">
        <f t="shared" si="1"/>
        <v>1.0338983050847457</v>
      </c>
      <c r="F124" s="10">
        <v>375</v>
      </c>
      <c r="G124" s="11">
        <v>5.45</v>
      </c>
    </row>
    <row r="125" spans="1:7">
      <c r="A125" s="5" t="s">
        <v>125</v>
      </c>
      <c r="B125" s="6">
        <v>354</v>
      </c>
      <c r="C125" s="7">
        <v>366</v>
      </c>
      <c r="D125" s="8">
        <v>5.46</v>
      </c>
      <c r="E125" s="9">
        <f t="shared" si="1"/>
        <v>1.0338983050847457</v>
      </c>
      <c r="F125" s="10">
        <v>375</v>
      </c>
      <c r="G125" s="11">
        <v>5.45</v>
      </c>
    </row>
    <row r="126" spans="1:7">
      <c r="A126" s="5" t="s">
        <v>126</v>
      </c>
      <c r="B126" s="6">
        <v>499</v>
      </c>
      <c r="C126" s="7">
        <v>498</v>
      </c>
      <c r="D126" s="8">
        <v>16.89</v>
      </c>
      <c r="E126" s="9">
        <f t="shared" si="1"/>
        <v>0.99799599198396793</v>
      </c>
      <c r="F126" s="10">
        <v>0</v>
      </c>
      <c r="G126" s="11">
        <v>0</v>
      </c>
    </row>
    <row r="127" spans="1:7">
      <c r="A127" s="5" t="s">
        <v>127</v>
      </c>
      <c r="B127" s="6">
        <v>499</v>
      </c>
      <c r="C127" s="7">
        <v>498</v>
      </c>
      <c r="D127" s="8">
        <v>16.89</v>
      </c>
      <c r="E127" s="9">
        <f t="shared" si="1"/>
        <v>0.99799599198396793</v>
      </c>
      <c r="F127" s="10">
        <v>0</v>
      </c>
      <c r="G127" s="11">
        <v>0</v>
      </c>
    </row>
    <row r="128" spans="1:7">
      <c r="A128" s="5" t="s">
        <v>128</v>
      </c>
      <c r="B128" s="6">
        <v>504</v>
      </c>
      <c r="C128" s="7">
        <v>531</v>
      </c>
      <c r="D128" s="8">
        <v>21.07</v>
      </c>
      <c r="E128" s="9">
        <f t="shared" si="1"/>
        <v>1.0535714285714286</v>
      </c>
      <c r="F128" s="10">
        <v>0</v>
      </c>
      <c r="G128" s="11">
        <v>0</v>
      </c>
    </row>
    <row r="129" spans="1:7">
      <c r="A129" s="5" t="s">
        <v>129</v>
      </c>
      <c r="B129" s="6">
        <v>504</v>
      </c>
      <c r="C129" s="7">
        <v>531</v>
      </c>
      <c r="D129" s="8">
        <v>21.07</v>
      </c>
      <c r="E129" s="9">
        <f t="shared" si="1"/>
        <v>1.0535714285714286</v>
      </c>
      <c r="F129" s="10">
        <v>0</v>
      </c>
      <c r="G129" s="11">
        <v>0</v>
      </c>
    </row>
    <row r="130" spans="1:7">
      <c r="A130" s="5" t="s">
        <v>130</v>
      </c>
      <c r="B130" s="6">
        <v>596</v>
      </c>
      <c r="C130" s="7">
        <v>648</v>
      </c>
      <c r="D130" s="8">
        <v>18.079999999999998</v>
      </c>
      <c r="E130" s="9">
        <f t="shared" ref="E130:E193" si="2">C130/B130</f>
        <v>1.087248322147651</v>
      </c>
      <c r="F130" s="10">
        <v>0</v>
      </c>
      <c r="G130" s="11">
        <v>0</v>
      </c>
    </row>
    <row r="131" spans="1:7">
      <c r="A131" s="5" t="s">
        <v>131</v>
      </c>
      <c r="B131" s="6">
        <v>596</v>
      </c>
      <c r="C131" s="7">
        <v>648</v>
      </c>
      <c r="D131" s="8">
        <v>18.079999999999998</v>
      </c>
      <c r="E131" s="9">
        <f t="shared" si="2"/>
        <v>1.087248322147651</v>
      </c>
      <c r="F131" s="10">
        <v>0</v>
      </c>
      <c r="G131" s="11">
        <v>0</v>
      </c>
    </row>
    <row r="132" spans="1:7">
      <c r="A132" s="5" t="s">
        <v>132</v>
      </c>
      <c r="B132" s="6">
        <v>985</v>
      </c>
      <c r="C132" s="7">
        <v>1084</v>
      </c>
      <c r="D132" s="8">
        <v>13.97</v>
      </c>
      <c r="E132" s="9">
        <f t="shared" si="2"/>
        <v>1.100507614213198</v>
      </c>
      <c r="F132" s="10">
        <v>0</v>
      </c>
      <c r="G132" s="11">
        <v>0</v>
      </c>
    </row>
    <row r="133" spans="1:7">
      <c r="A133" s="5" t="s">
        <v>133</v>
      </c>
      <c r="B133" s="6">
        <v>985</v>
      </c>
      <c r="C133" s="7">
        <v>1084</v>
      </c>
      <c r="D133" s="8">
        <v>13.97</v>
      </c>
      <c r="E133" s="9">
        <f t="shared" si="2"/>
        <v>1.100507614213198</v>
      </c>
      <c r="F133" s="10">
        <v>0</v>
      </c>
      <c r="G133" s="11">
        <v>0</v>
      </c>
    </row>
    <row r="134" spans="1:7">
      <c r="A134" s="5" t="s">
        <v>134</v>
      </c>
      <c r="B134" s="6">
        <v>894</v>
      </c>
      <c r="C134" s="7">
        <v>951</v>
      </c>
      <c r="D134" s="8">
        <v>8.69</v>
      </c>
      <c r="E134" s="9">
        <f t="shared" si="2"/>
        <v>1.063758389261745</v>
      </c>
      <c r="F134" s="10">
        <v>0</v>
      </c>
      <c r="G134" s="11">
        <v>0</v>
      </c>
    </row>
    <row r="135" spans="1:7">
      <c r="A135" s="5" t="s">
        <v>135</v>
      </c>
      <c r="B135" s="6">
        <v>894</v>
      </c>
      <c r="C135" s="7">
        <v>951</v>
      </c>
      <c r="D135" s="8">
        <v>8.69</v>
      </c>
      <c r="E135" s="9">
        <f t="shared" si="2"/>
        <v>1.063758389261745</v>
      </c>
      <c r="F135" s="10">
        <v>0</v>
      </c>
      <c r="G135" s="11">
        <v>0</v>
      </c>
    </row>
    <row r="136" spans="1:7">
      <c r="A136" s="5" t="s">
        <v>136</v>
      </c>
      <c r="B136" s="6">
        <v>492</v>
      </c>
      <c r="C136" s="7">
        <v>479</v>
      </c>
      <c r="D136" s="8">
        <v>14.5</v>
      </c>
      <c r="E136" s="9">
        <f t="shared" si="2"/>
        <v>0.97357723577235777</v>
      </c>
      <c r="F136" s="10">
        <v>0</v>
      </c>
      <c r="G136" s="11">
        <v>0</v>
      </c>
    </row>
    <row r="137" spans="1:7">
      <c r="A137" s="5" t="s">
        <v>137</v>
      </c>
      <c r="B137" s="6">
        <v>492</v>
      </c>
      <c r="C137" s="7">
        <v>479</v>
      </c>
      <c r="D137" s="8">
        <v>14.5</v>
      </c>
      <c r="E137" s="9">
        <f t="shared" si="2"/>
        <v>0.97357723577235777</v>
      </c>
      <c r="F137" s="10">
        <v>0</v>
      </c>
      <c r="G137" s="11">
        <v>0</v>
      </c>
    </row>
    <row r="138" spans="1:7">
      <c r="A138" s="5" t="s">
        <v>138</v>
      </c>
      <c r="B138" s="6">
        <v>823</v>
      </c>
      <c r="C138" s="7">
        <v>831</v>
      </c>
      <c r="D138" s="8">
        <v>13.31</v>
      </c>
      <c r="E138" s="9">
        <f t="shared" si="2"/>
        <v>1.0097205346294047</v>
      </c>
      <c r="F138" s="10">
        <v>0</v>
      </c>
      <c r="G138" s="11">
        <v>0</v>
      </c>
    </row>
    <row r="139" spans="1:7">
      <c r="A139" s="5" t="s">
        <v>139</v>
      </c>
      <c r="B139" s="6">
        <v>823</v>
      </c>
      <c r="C139" s="7">
        <v>831</v>
      </c>
      <c r="D139" s="8">
        <v>13.31</v>
      </c>
      <c r="E139" s="9">
        <f t="shared" si="2"/>
        <v>1.0097205346294047</v>
      </c>
      <c r="F139" s="10">
        <v>0</v>
      </c>
      <c r="G139" s="11">
        <v>0</v>
      </c>
    </row>
    <row r="140" spans="1:7">
      <c r="A140" s="5" t="s">
        <v>140</v>
      </c>
      <c r="B140" s="6">
        <v>506</v>
      </c>
      <c r="C140" s="7">
        <v>483</v>
      </c>
      <c r="D140" s="8">
        <v>13.57</v>
      </c>
      <c r="E140" s="9">
        <f t="shared" si="2"/>
        <v>0.95454545454545459</v>
      </c>
      <c r="F140" s="10">
        <v>529</v>
      </c>
      <c r="G140" s="11">
        <v>2.81</v>
      </c>
    </row>
    <row r="141" spans="1:7">
      <c r="A141" s="5" t="s">
        <v>141</v>
      </c>
      <c r="B141" s="6">
        <v>506</v>
      </c>
      <c r="C141" s="7">
        <v>483</v>
      </c>
      <c r="D141" s="8">
        <v>13.57</v>
      </c>
      <c r="E141" s="9">
        <f t="shared" si="2"/>
        <v>0.95454545454545459</v>
      </c>
      <c r="F141" s="10">
        <v>529</v>
      </c>
      <c r="G141" s="11">
        <v>2.81</v>
      </c>
    </row>
    <row r="142" spans="1:7">
      <c r="A142" s="5" t="s">
        <v>142</v>
      </c>
      <c r="B142" s="6">
        <v>814</v>
      </c>
      <c r="C142" s="7">
        <v>812</v>
      </c>
      <c r="D142" s="8">
        <v>14.34</v>
      </c>
      <c r="E142" s="9">
        <f t="shared" si="2"/>
        <v>0.99754299754299758</v>
      </c>
      <c r="F142" s="10">
        <v>0</v>
      </c>
      <c r="G142" s="11">
        <v>0</v>
      </c>
    </row>
    <row r="143" spans="1:7">
      <c r="A143" s="5" t="s">
        <v>143</v>
      </c>
      <c r="B143" s="6">
        <v>814</v>
      </c>
      <c r="C143" s="7">
        <v>812</v>
      </c>
      <c r="D143" s="8">
        <v>14.34</v>
      </c>
      <c r="E143" s="9">
        <f t="shared" si="2"/>
        <v>0.99754299754299758</v>
      </c>
      <c r="F143" s="10">
        <v>0</v>
      </c>
      <c r="G143" s="11">
        <v>0</v>
      </c>
    </row>
    <row r="144" spans="1:7">
      <c r="A144" s="5" t="s">
        <v>144</v>
      </c>
      <c r="B144" s="6">
        <v>538</v>
      </c>
      <c r="C144" s="7">
        <v>551</v>
      </c>
      <c r="D144" s="8">
        <v>21.46</v>
      </c>
      <c r="E144" s="9">
        <f t="shared" si="2"/>
        <v>1.0241635687732342</v>
      </c>
      <c r="F144" s="10">
        <v>0</v>
      </c>
      <c r="G144" s="11">
        <v>0</v>
      </c>
    </row>
    <row r="145" spans="1:7">
      <c r="A145" s="5" t="s">
        <v>145</v>
      </c>
      <c r="B145" s="6">
        <v>538</v>
      </c>
      <c r="C145" s="7">
        <v>551</v>
      </c>
      <c r="D145" s="8">
        <v>21.46</v>
      </c>
      <c r="E145" s="9">
        <f t="shared" si="2"/>
        <v>1.0241635687732342</v>
      </c>
      <c r="F145" s="10">
        <v>0</v>
      </c>
      <c r="G145" s="11">
        <v>0</v>
      </c>
    </row>
    <row r="146" spans="1:7">
      <c r="A146" s="5" t="s">
        <v>146</v>
      </c>
      <c r="B146" s="6">
        <v>516</v>
      </c>
      <c r="C146" s="7">
        <v>547</v>
      </c>
      <c r="D146" s="8">
        <v>43.43</v>
      </c>
      <c r="E146" s="9">
        <f t="shared" si="2"/>
        <v>1.0600775193798451</v>
      </c>
      <c r="F146" s="10">
        <v>0</v>
      </c>
      <c r="G146" s="11">
        <v>0</v>
      </c>
    </row>
    <row r="147" spans="1:7">
      <c r="A147" s="5" t="s">
        <v>147</v>
      </c>
      <c r="B147" s="6">
        <v>516</v>
      </c>
      <c r="C147" s="7">
        <v>547</v>
      </c>
      <c r="D147" s="8">
        <v>43.43</v>
      </c>
      <c r="E147" s="9">
        <f t="shared" si="2"/>
        <v>1.0600775193798451</v>
      </c>
      <c r="F147" s="10">
        <v>0</v>
      </c>
      <c r="G147" s="11">
        <v>0</v>
      </c>
    </row>
    <row r="148" spans="1:7">
      <c r="A148" s="5" t="s">
        <v>148</v>
      </c>
      <c r="B148" s="6">
        <v>655</v>
      </c>
      <c r="C148" s="7">
        <v>670</v>
      </c>
      <c r="D148" s="8">
        <v>12.51</v>
      </c>
      <c r="E148" s="9">
        <f t="shared" si="2"/>
        <v>1.0229007633587786</v>
      </c>
      <c r="F148" s="10">
        <v>0</v>
      </c>
      <c r="G148" s="11">
        <v>0</v>
      </c>
    </row>
    <row r="149" spans="1:7">
      <c r="A149" s="5" t="s">
        <v>149</v>
      </c>
      <c r="B149" s="6">
        <v>655</v>
      </c>
      <c r="C149" s="7">
        <v>670</v>
      </c>
      <c r="D149" s="8">
        <v>12.51</v>
      </c>
      <c r="E149" s="9">
        <f t="shared" si="2"/>
        <v>1.0229007633587786</v>
      </c>
      <c r="F149" s="10">
        <v>0</v>
      </c>
      <c r="G149" s="11">
        <v>0</v>
      </c>
    </row>
    <row r="150" spans="1:7">
      <c r="A150" s="5" t="s">
        <v>150</v>
      </c>
      <c r="B150" s="6">
        <v>815</v>
      </c>
      <c r="C150" s="7">
        <v>871</v>
      </c>
      <c r="D150" s="8">
        <v>7.92</v>
      </c>
      <c r="E150" s="9">
        <f t="shared" si="2"/>
        <v>1.0687116564417178</v>
      </c>
      <c r="F150" s="10">
        <v>0</v>
      </c>
      <c r="G150" s="11">
        <v>0</v>
      </c>
    </row>
    <row r="151" spans="1:7">
      <c r="A151" s="5" t="s">
        <v>151</v>
      </c>
      <c r="B151" s="6">
        <v>815</v>
      </c>
      <c r="C151" s="7">
        <v>871</v>
      </c>
      <c r="D151" s="8">
        <v>7.92</v>
      </c>
      <c r="E151" s="9">
        <f t="shared" si="2"/>
        <v>1.0687116564417178</v>
      </c>
      <c r="F151" s="10">
        <v>0</v>
      </c>
      <c r="G151" s="11">
        <v>0</v>
      </c>
    </row>
    <row r="152" spans="1:7">
      <c r="A152" s="5" t="s">
        <v>152</v>
      </c>
      <c r="B152" s="6">
        <v>550</v>
      </c>
      <c r="C152" s="7">
        <v>585</v>
      </c>
      <c r="D152" s="8">
        <v>20.27</v>
      </c>
      <c r="E152" s="9">
        <f t="shared" si="2"/>
        <v>1.0636363636363637</v>
      </c>
      <c r="F152" s="10">
        <v>0</v>
      </c>
      <c r="G152" s="11">
        <v>0</v>
      </c>
    </row>
    <row r="153" spans="1:7">
      <c r="A153" s="5" t="s">
        <v>153</v>
      </c>
      <c r="B153" s="6">
        <v>550</v>
      </c>
      <c r="C153" s="7">
        <v>585</v>
      </c>
      <c r="D153" s="8">
        <v>20.27</v>
      </c>
      <c r="E153" s="9">
        <f t="shared" si="2"/>
        <v>1.0636363636363637</v>
      </c>
      <c r="F153" s="10">
        <v>0</v>
      </c>
      <c r="G153" s="11">
        <v>0</v>
      </c>
    </row>
    <row r="154" spans="1:7">
      <c r="A154" s="5" t="s">
        <v>154</v>
      </c>
      <c r="B154" s="6">
        <v>817</v>
      </c>
      <c r="C154" s="7">
        <v>946</v>
      </c>
      <c r="D154" s="8">
        <v>15.67</v>
      </c>
      <c r="E154" s="9">
        <f t="shared" si="2"/>
        <v>1.1578947368421053</v>
      </c>
      <c r="F154" s="10">
        <v>0</v>
      </c>
      <c r="G154" s="11">
        <v>0</v>
      </c>
    </row>
    <row r="155" spans="1:7">
      <c r="A155" s="5" t="s">
        <v>155</v>
      </c>
      <c r="B155" s="6">
        <v>817</v>
      </c>
      <c r="C155" s="7">
        <v>946</v>
      </c>
      <c r="D155" s="8">
        <v>15.67</v>
      </c>
      <c r="E155" s="9">
        <f t="shared" si="2"/>
        <v>1.1578947368421053</v>
      </c>
      <c r="F155" s="10">
        <v>0</v>
      </c>
      <c r="G155" s="11">
        <v>0</v>
      </c>
    </row>
    <row r="156" spans="1:7">
      <c r="A156" s="5" t="s">
        <v>156</v>
      </c>
      <c r="B156" s="6">
        <v>460</v>
      </c>
      <c r="C156" s="7">
        <v>485</v>
      </c>
      <c r="D156" s="8">
        <v>23.24</v>
      </c>
      <c r="E156" s="9">
        <f t="shared" si="2"/>
        <v>1.0543478260869565</v>
      </c>
      <c r="F156" s="10">
        <v>0</v>
      </c>
      <c r="G156" s="11">
        <v>0</v>
      </c>
    </row>
    <row r="157" spans="1:7">
      <c r="A157" s="5" t="s">
        <v>157</v>
      </c>
      <c r="B157" s="6">
        <v>460</v>
      </c>
      <c r="C157" s="7">
        <v>485</v>
      </c>
      <c r="D157" s="8">
        <v>23.24</v>
      </c>
      <c r="E157" s="9">
        <f t="shared" si="2"/>
        <v>1.0543478260869565</v>
      </c>
      <c r="F157" s="10">
        <v>0</v>
      </c>
      <c r="G157" s="11">
        <v>0</v>
      </c>
    </row>
    <row r="158" spans="1:7">
      <c r="A158" s="5" t="s">
        <v>158</v>
      </c>
      <c r="B158" s="6">
        <v>530</v>
      </c>
      <c r="C158" s="7">
        <v>607</v>
      </c>
      <c r="D158" s="8">
        <v>10.43</v>
      </c>
      <c r="E158" s="9">
        <f t="shared" si="2"/>
        <v>1.1452830188679246</v>
      </c>
      <c r="F158" s="10">
        <v>0</v>
      </c>
      <c r="G158" s="11">
        <v>0</v>
      </c>
    </row>
    <row r="159" spans="1:7">
      <c r="A159" s="5" t="s">
        <v>159</v>
      </c>
      <c r="B159" s="6">
        <v>530</v>
      </c>
      <c r="C159" s="7">
        <v>607</v>
      </c>
      <c r="D159" s="8">
        <v>10.43</v>
      </c>
      <c r="E159" s="9">
        <f t="shared" si="2"/>
        <v>1.1452830188679246</v>
      </c>
      <c r="F159" s="10">
        <v>0</v>
      </c>
      <c r="G159" s="11">
        <v>0</v>
      </c>
    </row>
    <row r="160" spans="1:7">
      <c r="A160" s="5" t="s">
        <v>160</v>
      </c>
      <c r="B160" s="6">
        <v>481</v>
      </c>
      <c r="C160" s="7">
        <v>535</v>
      </c>
      <c r="D160" s="8">
        <v>13.93</v>
      </c>
      <c r="E160" s="9">
        <f t="shared" si="2"/>
        <v>1.1122661122661122</v>
      </c>
      <c r="F160" s="10">
        <v>0</v>
      </c>
      <c r="G160" s="11">
        <v>0</v>
      </c>
    </row>
    <row r="161" spans="1:7">
      <c r="A161" s="5" t="s">
        <v>161</v>
      </c>
      <c r="B161" s="6">
        <v>481</v>
      </c>
      <c r="C161" s="7">
        <v>535</v>
      </c>
      <c r="D161" s="8">
        <v>13.93</v>
      </c>
      <c r="E161" s="9">
        <f t="shared" si="2"/>
        <v>1.1122661122661122</v>
      </c>
      <c r="F161" s="10">
        <v>0</v>
      </c>
      <c r="G161" s="11">
        <v>0</v>
      </c>
    </row>
    <row r="162" spans="1:7">
      <c r="A162" s="5" t="s">
        <v>162</v>
      </c>
      <c r="B162" s="6">
        <v>587</v>
      </c>
      <c r="C162" s="7">
        <v>616</v>
      </c>
      <c r="D162" s="8">
        <v>18.47</v>
      </c>
      <c r="E162" s="9">
        <f t="shared" si="2"/>
        <v>1.049403747870528</v>
      </c>
      <c r="F162" s="10">
        <v>0</v>
      </c>
      <c r="G162" s="11">
        <v>0</v>
      </c>
    </row>
    <row r="163" spans="1:7">
      <c r="A163" s="5" t="s">
        <v>163</v>
      </c>
      <c r="B163" s="6">
        <v>587</v>
      </c>
      <c r="C163" s="7">
        <v>616</v>
      </c>
      <c r="D163" s="8">
        <v>18.47</v>
      </c>
      <c r="E163" s="9">
        <f t="shared" si="2"/>
        <v>1.049403747870528</v>
      </c>
      <c r="F163" s="10">
        <v>0</v>
      </c>
      <c r="G163" s="11">
        <v>0</v>
      </c>
    </row>
    <row r="164" spans="1:7">
      <c r="A164" s="5" t="s">
        <v>164</v>
      </c>
      <c r="B164" s="6">
        <v>489</v>
      </c>
      <c r="C164" s="7">
        <v>500</v>
      </c>
      <c r="D164" s="8">
        <v>20.64</v>
      </c>
      <c r="E164" s="9">
        <f t="shared" si="2"/>
        <v>1.0224948875255624</v>
      </c>
      <c r="F164" s="10">
        <v>561</v>
      </c>
      <c r="G164" s="11">
        <v>0.39</v>
      </c>
    </row>
    <row r="165" spans="1:7">
      <c r="A165" s="5" t="s">
        <v>165</v>
      </c>
      <c r="B165" s="6">
        <v>489</v>
      </c>
      <c r="C165" s="7">
        <v>500</v>
      </c>
      <c r="D165" s="8">
        <v>20.64</v>
      </c>
      <c r="E165" s="9">
        <f t="shared" si="2"/>
        <v>1.0224948875255624</v>
      </c>
      <c r="F165" s="10">
        <v>561</v>
      </c>
      <c r="G165" s="11">
        <v>0.39</v>
      </c>
    </row>
    <row r="166" spans="1:7">
      <c r="A166" s="5" t="s">
        <v>166</v>
      </c>
      <c r="B166" s="6">
        <v>426</v>
      </c>
      <c r="C166" s="7">
        <v>381</v>
      </c>
      <c r="D166" s="8">
        <v>17.45</v>
      </c>
      <c r="E166" s="9">
        <f t="shared" si="2"/>
        <v>0.89436619718309862</v>
      </c>
      <c r="F166" s="10">
        <v>0</v>
      </c>
      <c r="G166" s="11">
        <v>0</v>
      </c>
    </row>
    <row r="167" spans="1:7">
      <c r="A167" s="5" t="s">
        <v>167</v>
      </c>
      <c r="B167" s="6">
        <v>426</v>
      </c>
      <c r="C167" s="7">
        <v>381</v>
      </c>
      <c r="D167" s="8">
        <v>17.45</v>
      </c>
      <c r="E167" s="9">
        <f t="shared" si="2"/>
        <v>0.89436619718309862</v>
      </c>
      <c r="F167" s="10">
        <v>0</v>
      </c>
      <c r="G167" s="11">
        <v>0</v>
      </c>
    </row>
    <row r="168" spans="1:7">
      <c r="A168" s="5" t="s">
        <v>168</v>
      </c>
      <c r="B168" s="6">
        <v>581</v>
      </c>
      <c r="C168" s="7">
        <v>593</v>
      </c>
      <c r="D168" s="8">
        <v>13.9</v>
      </c>
      <c r="E168" s="9">
        <f t="shared" si="2"/>
        <v>1.0206540447504302</v>
      </c>
      <c r="F168" s="10">
        <v>0</v>
      </c>
      <c r="G168" s="11">
        <v>0</v>
      </c>
    </row>
    <row r="169" spans="1:7">
      <c r="A169" s="5" t="s">
        <v>169</v>
      </c>
      <c r="B169" s="6">
        <v>581</v>
      </c>
      <c r="C169" s="7">
        <v>593</v>
      </c>
      <c r="D169" s="8">
        <v>13.9</v>
      </c>
      <c r="E169" s="9">
        <f t="shared" si="2"/>
        <v>1.0206540447504302</v>
      </c>
      <c r="F169" s="10">
        <v>0</v>
      </c>
      <c r="G169" s="11">
        <v>0</v>
      </c>
    </row>
    <row r="170" spans="1:7">
      <c r="A170" s="5" t="s">
        <v>170</v>
      </c>
      <c r="B170" s="6">
        <v>531</v>
      </c>
      <c r="C170" s="7">
        <v>584</v>
      </c>
      <c r="D170" s="8">
        <v>7.21</v>
      </c>
      <c r="E170" s="9">
        <f t="shared" si="2"/>
        <v>1.0998116760828625</v>
      </c>
      <c r="F170" s="10">
        <v>0</v>
      </c>
      <c r="G170" s="11">
        <v>0</v>
      </c>
    </row>
    <row r="171" spans="1:7">
      <c r="A171" s="5" t="s">
        <v>171</v>
      </c>
      <c r="B171" s="6">
        <v>531</v>
      </c>
      <c r="C171" s="7">
        <v>584</v>
      </c>
      <c r="D171" s="8">
        <v>7.21</v>
      </c>
      <c r="E171" s="9">
        <f t="shared" si="2"/>
        <v>1.0998116760828625</v>
      </c>
      <c r="F171" s="10">
        <v>0</v>
      </c>
      <c r="G171" s="11">
        <v>0</v>
      </c>
    </row>
    <row r="172" spans="1:7">
      <c r="A172" s="5" t="s">
        <v>172</v>
      </c>
      <c r="B172" s="6">
        <v>509</v>
      </c>
      <c r="C172" s="7">
        <v>554</v>
      </c>
      <c r="D172" s="8">
        <v>14.08</v>
      </c>
      <c r="E172" s="9">
        <f t="shared" si="2"/>
        <v>1.0884086444007859</v>
      </c>
      <c r="F172" s="10">
        <v>0</v>
      </c>
      <c r="G172" s="11">
        <v>0</v>
      </c>
    </row>
    <row r="173" spans="1:7">
      <c r="A173" s="5" t="s">
        <v>173</v>
      </c>
      <c r="B173" s="6">
        <v>509</v>
      </c>
      <c r="C173" s="7">
        <v>554</v>
      </c>
      <c r="D173" s="8">
        <v>14.08</v>
      </c>
      <c r="E173" s="9">
        <f t="shared" si="2"/>
        <v>1.0884086444007859</v>
      </c>
      <c r="F173" s="10">
        <v>0</v>
      </c>
      <c r="G173" s="11">
        <v>0</v>
      </c>
    </row>
    <row r="174" spans="1:7">
      <c r="A174" s="5" t="s">
        <v>174</v>
      </c>
      <c r="B174" s="6">
        <v>692</v>
      </c>
      <c r="C174" s="7">
        <v>689</v>
      </c>
      <c r="D174" s="8">
        <v>13.67</v>
      </c>
      <c r="E174" s="9">
        <f t="shared" si="2"/>
        <v>0.99566473988439308</v>
      </c>
      <c r="F174" s="10">
        <v>0</v>
      </c>
      <c r="G174" s="11">
        <v>0</v>
      </c>
    </row>
    <row r="175" spans="1:7">
      <c r="A175" s="5" t="s">
        <v>175</v>
      </c>
      <c r="B175" s="6">
        <v>692</v>
      </c>
      <c r="C175" s="7">
        <v>689</v>
      </c>
      <c r="D175" s="8">
        <v>13.67</v>
      </c>
      <c r="E175" s="9">
        <f t="shared" si="2"/>
        <v>0.99566473988439308</v>
      </c>
      <c r="F175" s="10">
        <v>0</v>
      </c>
      <c r="G175" s="11">
        <v>0</v>
      </c>
    </row>
    <row r="176" spans="1:7">
      <c r="A176" s="5" t="s">
        <v>176</v>
      </c>
      <c r="B176" s="6">
        <v>497</v>
      </c>
      <c r="C176" s="7">
        <v>507</v>
      </c>
      <c r="D176" s="8">
        <v>18.23</v>
      </c>
      <c r="E176" s="9">
        <f t="shared" si="2"/>
        <v>1.0201207243460764</v>
      </c>
      <c r="F176" s="10">
        <v>0</v>
      </c>
      <c r="G176" s="11">
        <v>0</v>
      </c>
    </row>
    <row r="177" spans="1:7">
      <c r="A177" s="5" t="s">
        <v>177</v>
      </c>
      <c r="B177" s="6">
        <v>497</v>
      </c>
      <c r="C177" s="7">
        <v>507</v>
      </c>
      <c r="D177" s="8">
        <v>18.23</v>
      </c>
      <c r="E177" s="9">
        <f t="shared" si="2"/>
        <v>1.0201207243460764</v>
      </c>
      <c r="F177" s="10">
        <v>0</v>
      </c>
      <c r="G177" s="11">
        <v>0</v>
      </c>
    </row>
    <row r="178" spans="1:7">
      <c r="A178" s="5" t="s">
        <v>178</v>
      </c>
      <c r="B178" s="6">
        <v>694</v>
      </c>
      <c r="C178" s="7">
        <v>747</v>
      </c>
      <c r="D178" s="8">
        <v>18.86</v>
      </c>
      <c r="E178" s="9">
        <f t="shared" si="2"/>
        <v>1.0763688760806915</v>
      </c>
      <c r="F178" s="10">
        <v>0</v>
      </c>
      <c r="G178" s="11">
        <v>0</v>
      </c>
    </row>
    <row r="179" spans="1:7">
      <c r="A179" s="5" t="s">
        <v>179</v>
      </c>
      <c r="B179" s="6">
        <v>694</v>
      </c>
      <c r="C179" s="7">
        <v>747</v>
      </c>
      <c r="D179" s="8">
        <v>18.86</v>
      </c>
      <c r="E179" s="9">
        <f t="shared" si="2"/>
        <v>1.0763688760806915</v>
      </c>
      <c r="F179" s="10">
        <v>0</v>
      </c>
      <c r="G179" s="11">
        <v>0</v>
      </c>
    </row>
    <row r="180" spans="1:7">
      <c r="A180" s="5" t="s">
        <v>180</v>
      </c>
      <c r="B180" s="6">
        <v>560</v>
      </c>
      <c r="C180" s="7">
        <v>588</v>
      </c>
      <c r="D180" s="8">
        <v>15.68</v>
      </c>
      <c r="E180" s="9">
        <f t="shared" si="2"/>
        <v>1.05</v>
      </c>
      <c r="F180" s="10">
        <v>0</v>
      </c>
      <c r="G180" s="11">
        <v>0</v>
      </c>
    </row>
    <row r="181" spans="1:7">
      <c r="A181" s="5" t="s">
        <v>181</v>
      </c>
      <c r="B181" s="6">
        <v>560</v>
      </c>
      <c r="C181" s="7">
        <v>588</v>
      </c>
      <c r="D181" s="8">
        <v>15.68</v>
      </c>
      <c r="E181" s="9">
        <f t="shared" si="2"/>
        <v>1.05</v>
      </c>
      <c r="F181" s="10">
        <v>0</v>
      </c>
      <c r="G181" s="11">
        <v>0</v>
      </c>
    </row>
    <row r="182" spans="1:7">
      <c r="A182" s="5" t="s">
        <v>182</v>
      </c>
      <c r="B182" s="6">
        <v>458</v>
      </c>
      <c r="C182" s="7">
        <v>479</v>
      </c>
      <c r="D182" s="8">
        <v>9.7799999999999994</v>
      </c>
      <c r="E182" s="9">
        <f t="shared" si="2"/>
        <v>1.0458515283842795</v>
      </c>
      <c r="F182" s="10">
        <v>516</v>
      </c>
      <c r="G182" s="11">
        <v>2.37</v>
      </c>
    </row>
    <row r="183" spans="1:7">
      <c r="A183" s="5" t="s">
        <v>183</v>
      </c>
      <c r="B183" s="6">
        <v>458</v>
      </c>
      <c r="C183" s="7">
        <v>479</v>
      </c>
      <c r="D183" s="8">
        <v>9.7799999999999994</v>
      </c>
      <c r="E183" s="9">
        <f t="shared" si="2"/>
        <v>1.0458515283842795</v>
      </c>
      <c r="F183" s="10">
        <v>516</v>
      </c>
      <c r="G183" s="11">
        <v>2.37</v>
      </c>
    </row>
    <row r="184" spans="1:7">
      <c r="A184" s="5" t="s">
        <v>184</v>
      </c>
      <c r="B184" s="6">
        <v>706</v>
      </c>
      <c r="C184" s="7">
        <v>699</v>
      </c>
      <c r="D184" s="8">
        <v>15.47</v>
      </c>
      <c r="E184" s="9">
        <f t="shared" si="2"/>
        <v>0.99008498583569404</v>
      </c>
      <c r="F184" s="10">
        <v>0</v>
      </c>
      <c r="G184" s="11">
        <v>0</v>
      </c>
    </row>
    <row r="185" spans="1:7">
      <c r="A185" s="5" t="s">
        <v>185</v>
      </c>
      <c r="B185" s="6">
        <v>706</v>
      </c>
      <c r="C185" s="7">
        <v>699</v>
      </c>
      <c r="D185" s="8">
        <v>15.47</v>
      </c>
      <c r="E185" s="9">
        <f t="shared" si="2"/>
        <v>0.99008498583569404</v>
      </c>
      <c r="F185" s="10">
        <v>0</v>
      </c>
      <c r="G185" s="11">
        <v>0</v>
      </c>
    </row>
    <row r="186" spans="1:7">
      <c r="A186" s="5" t="s">
        <v>186</v>
      </c>
      <c r="B186" s="6">
        <v>522</v>
      </c>
      <c r="C186" s="7">
        <v>544</v>
      </c>
      <c r="D186" s="8">
        <v>17.059999999999999</v>
      </c>
      <c r="E186" s="9">
        <f t="shared" si="2"/>
        <v>1.0421455938697317</v>
      </c>
      <c r="F186" s="10">
        <v>0</v>
      </c>
      <c r="G186" s="11">
        <v>0</v>
      </c>
    </row>
    <row r="187" spans="1:7">
      <c r="A187" s="5" t="s">
        <v>187</v>
      </c>
      <c r="B187" s="6">
        <v>522</v>
      </c>
      <c r="C187" s="7">
        <v>544</v>
      </c>
      <c r="D187" s="8">
        <v>17.059999999999999</v>
      </c>
      <c r="E187" s="9">
        <f t="shared" si="2"/>
        <v>1.0421455938697317</v>
      </c>
      <c r="F187" s="10">
        <v>0</v>
      </c>
      <c r="G187" s="11">
        <v>0</v>
      </c>
    </row>
    <row r="188" spans="1:7">
      <c r="A188" s="5" t="s">
        <v>188</v>
      </c>
      <c r="B188" s="6">
        <v>884</v>
      </c>
      <c r="C188" s="7">
        <v>933</v>
      </c>
      <c r="D188" s="8">
        <v>16.39</v>
      </c>
      <c r="E188" s="9">
        <f t="shared" si="2"/>
        <v>1.0554298642533937</v>
      </c>
      <c r="F188" s="10">
        <v>0</v>
      </c>
      <c r="G188" s="11">
        <v>0</v>
      </c>
    </row>
    <row r="189" spans="1:7">
      <c r="A189" s="5" t="s">
        <v>189</v>
      </c>
      <c r="B189" s="6">
        <v>884</v>
      </c>
      <c r="C189" s="7">
        <v>933</v>
      </c>
      <c r="D189" s="8">
        <v>16.39</v>
      </c>
      <c r="E189" s="9">
        <f t="shared" si="2"/>
        <v>1.0554298642533937</v>
      </c>
      <c r="F189" s="10">
        <v>0</v>
      </c>
      <c r="G189" s="11">
        <v>0</v>
      </c>
    </row>
    <row r="190" spans="1:7">
      <c r="A190" s="5" t="s">
        <v>190</v>
      </c>
      <c r="B190" s="6">
        <v>803</v>
      </c>
      <c r="C190" s="7">
        <v>840</v>
      </c>
      <c r="D190" s="8">
        <v>20.84</v>
      </c>
      <c r="E190" s="9">
        <f t="shared" si="2"/>
        <v>1.0460772104607721</v>
      </c>
      <c r="F190" s="10">
        <v>0</v>
      </c>
      <c r="G190" s="11">
        <v>0</v>
      </c>
    </row>
    <row r="191" spans="1:7">
      <c r="A191" s="5" t="s">
        <v>191</v>
      </c>
      <c r="B191" s="6">
        <v>803</v>
      </c>
      <c r="C191" s="7">
        <v>840</v>
      </c>
      <c r="D191" s="8">
        <v>20.84</v>
      </c>
      <c r="E191" s="9">
        <f t="shared" si="2"/>
        <v>1.0460772104607721</v>
      </c>
      <c r="F191" s="10">
        <v>0</v>
      </c>
      <c r="G191" s="11">
        <v>0</v>
      </c>
    </row>
    <row r="192" spans="1:7">
      <c r="A192" s="5" t="s">
        <v>192</v>
      </c>
      <c r="B192" s="6">
        <v>535</v>
      </c>
      <c r="C192" s="7">
        <v>522</v>
      </c>
      <c r="D192" s="8">
        <v>19.05</v>
      </c>
      <c r="E192" s="9">
        <f t="shared" si="2"/>
        <v>0.97570093457943929</v>
      </c>
      <c r="F192" s="10">
        <v>0</v>
      </c>
      <c r="G192" s="11">
        <v>0</v>
      </c>
    </row>
    <row r="193" spans="1:7">
      <c r="A193" s="5" t="s">
        <v>193</v>
      </c>
      <c r="B193" s="6">
        <v>535</v>
      </c>
      <c r="C193" s="7">
        <v>522</v>
      </c>
      <c r="D193" s="8">
        <v>19.05</v>
      </c>
      <c r="E193" s="9">
        <f t="shared" si="2"/>
        <v>0.97570093457943929</v>
      </c>
      <c r="F193" s="10">
        <v>0</v>
      </c>
      <c r="G193" s="11">
        <v>0</v>
      </c>
    </row>
    <row r="194" spans="1:7">
      <c r="A194" s="5" t="s">
        <v>194</v>
      </c>
      <c r="B194" s="6">
        <v>567</v>
      </c>
      <c r="C194" s="7">
        <v>617</v>
      </c>
      <c r="D194" s="8">
        <v>11.2</v>
      </c>
      <c r="E194" s="9">
        <f t="shared" ref="E194:E257" si="3">C194/B194</f>
        <v>1.088183421516755</v>
      </c>
      <c r="F194" s="10">
        <v>0</v>
      </c>
      <c r="G194" s="11">
        <v>0</v>
      </c>
    </row>
    <row r="195" spans="1:7">
      <c r="A195" s="5" t="s">
        <v>195</v>
      </c>
      <c r="B195" s="6">
        <v>567</v>
      </c>
      <c r="C195" s="7">
        <v>617</v>
      </c>
      <c r="D195" s="8">
        <v>11.2</v>
      </c>
      <c r="E195" s="9">
        <f t="shared" si="3"/>
        <v>1.088183421516755</v>
      </c>
      <c r="F195" s="10">
        <v>0</v>
      </c>
      <c r="G195" s="11">
        <v>0</v>
      </c>
    </row>
    <row r="196" spans="1:7">
      <c r="A196" s="5" t="s">
        <v>196</v>
      </c>
      <c r="B196" s="6">
        <v>465</v>
      </c>
      <c r="C196" s="7">
        <v>488</v>
      </c>
      <c r="D196" s="8">
        <v>10.96</v>
      </c>
      <c r="E196" s="9">
        <f t="shared" si="3"/>
        <v>1.0494623655913979</v>
      </c>
      <c r="F196" s="10">
        <v>0</v>
      </c>
      <c r="G196" s="11">
        <v>0</v>
      </c>
    </row>
    <row r="197" spans="1:7">
      <c r="A197" s="5" t="s">
        <v>197</v>
      </c>
      <c r="B197" s="6">
        <v>465</v>
      </c>
      <c r="C197" s="7">
        <v>488</v>
      </c>
      <c r="D197" s="8">
        <v>10.96</v>
      </c>
      <c r="E197" s="9">
        <f t="shared" si="3"/>
        <v>1.0494623655913979</v>
      </c>
      <c r="F197" s="10">
        <v>0</v>
      </c>
      <c r="G197" s="11">
        <v>0</v>
      </c>
    </row>
    <row r="198" spans="1:7">
      <c r="A198" s="5" t="s">
        <v>198</v>
      </c>
      <c r="B198" s="6">
        <v>498</v>
      </c>
      <c r="C198" s="7">
        <v>530</v>
      </c>
      <c r="D198" s="8">
        <v>2.77</v>
      </c>
      <c r="E198" s="9">
        <f t="shared" si="3"/>
        <v>1.0642570281124497</v>
      </c>
      <c r="F198" s="10">
        <v>557</v>
      </c>
      <c r="G198" s="11">
        <v>1</v>
      </c>
    </row>
    <row r="199" spans="1:7">
      <c r="A199" s="5" t="s">
        <v>199</v>
      </c>
      <c r="B199" s="6">
        <v>498</v>
      </c>
      <c r="C199" s="7">
        <v>530</v>
      </c>
      <c r="D199" s="8">
        <v>2.77</v>
      </c>
      <c r="E199" s="9">
        <f t="shared" si="3"/>
        <v>1.0642570281124497</v>
      </c>
      <c r="F199" s="10">
        <v>557</v>
      </c>
      <c r="G199" s="11">
        <v>1</v>
      </c>
    </row>
    <row r="200" spans="1:7">
      <c r="A200" s="5" t="s">
        <v>200</v>
      </c>
      <c r="B200" s="6">
        <v>495</v>
      </c>
      <c r="C200" s="7">
        <v>503</v>
      </c>
      <c r="D200" s="8">
        <v>19.03</v>
      </c>
      <c r="E200" s="9">
        <f t="shared" si="3"/>
        <v>1.0161616161616163</v>
      </c>
      <c r="F200" s="10">
        <v>0</v>
      </c>
      <c r="G200" s="11">
        <v>0</v>
      </c>
    </row>
    <row r="201" spans="1:7">
      <c r="A201" s="5" t="s">
        <v>201</v>
      </c>
      <c r="B201" s="6">
        <v>495</v>
      </c>
      <c r="C201" s="7">
        <v>503</v>
      </c>
      <c r="D201" s="8">
        <v>19.03</v>
      </c>
      <c r="E201" s="9">
        <f t="shared" si="3"/>
        <v>1.0161616161616163</v>
      </c>
      <c r="F201" s="10">
        <v>0</v>
      </c>
      <c r="G201" s="11">
        <v>0</v>
      </c>
    </row>
    <row r="202" spans="1:7">
      <c r="A202" s="5" t="s">
        <v>202</v>
      </c>
      <c r="B202" s="6">
        <v>497</v>
      </c>
      <c r="C202" s="7">
        <v>527</v>
      </c>
      <c r="D202" s="8">
        <v>20</v>
      </c>
      <c r="E202" s="9">
        <f t="shared" si="3"/>
        <v>1.0603621730382293</v>
      </c>
      <c r="F202" s="10">
        <v>0</v>
      </c>
      <c r="G202" s="11">
        <v>0</v>
      </c>
    </row>
    <row r="203" spans="1:7">
      <c r="A203" s="5" t="s">
        <v>203</v>
      </c>
      <c r="B203" s="6">
        <v>497</v>
      </c>
      <c r="C203" s="7">
        <v>527</v>
      </c>
      <c r="D203" s="8">
        <v>20</v>
      </c>
      <c r="E203" s="9">
        <f t="shared" si="3"/>
        <v>1.0603621730382293</v>
      </c>
      <c r="F203" s="10">
        <v>0</v>
      </c>
      <c r="G203" s="11">
        <v>0</v>
      </c>
    </row>
    <row r="204" spans="1:7">
      <c r="A204" s="5" t="s">
        <v>204</v>
      </c>
      <c r="B204" s="6">
        <v>553</v>
      </c>
      <c r="C204" s="7">
        <v>664</v>
      </c>
      <c r="D204" s="8">
        <v>4.88</v>
      </c>
      <c r="E204" s="9">
        <f t="shared" si="3"/>
        <v>1.2007233273056057</v>
      </c>
      <c r="F204" s="10">
        <v>829</v>
      </c>
      <c r="G204" s="11">
        <v>1.7</v>
      </c>
    </row>
    <row r="205" spans="1:7">
      <c r="A205" s="5" t="s">
        <v>205</v>
      </c>
      <c r="B205" s="6">
        <v>553</v>
      </c>
      <c r="C205" s="7">
        <v>664</v>
      </c>
      <c r="D205" s="8">
        <v>4.88</v>
      </c>
      <c r="E205" s="9">
        <f t="shared" si="3"/>
        <v>1.2007233273056057</v>
      </c>
      <c r="F205" s="10">
        <v>829</v>
      </c>
      <c r="G205" s="11">
        <v>1.7</v>
      </c>
    </row>
    <row r="206" spans="1:7">
      <c r="A206" s="5" t="s">
        <v>206</v>
      </c>
      <c r="B206" s="6">
        <v>682</v>
      </c>
      <c r="C206" s="7">
        <v>663</v>
      </c>
      <c r="D206" s="8">
        <v>11.66</v>
      </c>
      <c r="E206" s="9">
        <f t="shared" si="3"/>
        <v>0.97214076246334313</v>
      </c>
      <c r="F206" s="10">
        <v>0</v>
      </c>
      <c r="G206" s="11">
        <v>0</v>
      </c>
    </row>
    <row r="207" spans="1:7">
      <c r="A207" s="5" t="s">
        <v>207</v>
      </c>
      <c r="B207" s="6">
        <v>682</v>
      </c>
      <c r="C207" s="7">
        <v>663</v>
      </c>
      <c r="D207" s="8">
        <v>11.66</v>
      </c>
      <c r="E207" s="9">
        <f t="shared" si="3"/>
        <v>0.97214076246334313</v>
      </c>
      <c r="F207" s="10">
        <v>0</v>
      </c>
      <c r="G207" s="11">
        <v>0</v>
      </c>
    </row>
    <row r="208" spans="1:7">
      <c r="A208" s="5" t="s">
        <v>208</v>
      </c>
      <c r="B208" s="6">
        <v>446</v>
      </c>
      <c r="C208" s="7">
        <v>450</v>
      </c>
      <c r="D208" s="8">
        <v>15.62</v>
      </c>
      <c r="E208" s="9">
        <f t="shared" si="3"/>
        <v>1.0089686098654709</v>
      </c>
      <c r="F208" s="10">
        <v>0</v>
      </c>
      <c r="G208" s="11">
        <v>0</v>
      </c>
    </row>
    <row r="209" spans="1:7">
      <c r="A209" s="5" t="s">
        <v>209</v>
      </c>
      <c r="B209" s="6">
        <v>446</v>
      </c>
      <c r="C209" s="7">
        <v>450</v>
      </c>
      <c r="D209" s="8">
        <v>15.62</v>
      </c>
      <c r="E209" s="9">
        <f t="shared" si="3"/>
        <v>1.0089686098654709</v>
      </c>
      <c r="F209" s="10">
        <v>0</v>
      </c>
      <c r="G209" s="11">
        <v>0</v>
      </c>
    </row>
    <row r="210" spans="1:7">
      <c r="A210" s="5" t="s">
        <v>210</v>
      </c>
      <c r="B210" s="6">
        <v>500</v>
      </c>
      <c r="C210" s="7">
        <v>508</v>
      </c>
      <c r="D210" s="8">
        <v>24.93</v>
      </c>
      <c r="E210" s="9">
        <f t="shared" si="3"/>
        <v>1.016</v>
      </c>
      <c r="F210" s="10">
        <v>0</v>
      </c>
      <c r="G210" s="11">
        <v>0</v>
      </c>
    </row>
    <row r="211" spans="1:7">
      <c r="A211" s="5" t="s">
        <v>211</v>
      </c>
      <c r="B211" s="6">
        <v>500</v>
      </c>
      <c r="C211" s="7">
        <v>508</v>
      </c>
      <c r="D211" s="8">
        <v>24.93</v>
      </c>
      <c r="E211" s="9">
        <f t="shared" si="3"/>
        <v>1.016</v>
      </c>
      <c r="F211" s="10">
        <v>0</v>
      </c>
      <c r="G211" s="11">
        <v>0</v>
      </c>
    </row>
    <row r="212" spans="1:7">
      <c r="A212" s="5" t="s">
        <v>212</v>
      </c>
      <c r="B212" s="6">
        <v>453</v>
      </c>
      <c r="C212" s="7">
        <v>473</v>
      </c>
      <c r="D212" s="8">
        <v>9.6199999999999992</v>
      </c>
      <c r="E212" s="9">
        <f t="shared" si="3"/>
        <v>1.0441501103752759</v>
      </c>
      <c r="F212" s="10">
        <v>591</v>
      </c>
      <c r="G212" s="11">
        <v>4.2</v>
      </c>
    </row>
    <row r="213" spans="1:7">
      <c r="A213" s="5" t="s">
        <v>213</v>
      </c>
      <c r="B213" s="6">
        <v>453</v>
      </c>
      <c r="C213" s="7">
        <v>473</v>
      </c>
      <c r="D213" s="8">
        <v>9.6199999999999992</v>
      </c>
      <c r="E213" s="9">
        <f t="shared" si="3"/>
        <v>1.0441501103752759</v>
      </c>
      <c r="F213" s="10">
        <v>591</v>
      </c>
      <c r="G213" s="11">
        <v>4.2</v>
      </c>
    </row>
    <row r="214" spans="1:7">
      <c r="A214" s="5" t="s">
        <v>214</v>
      </c>
      <c r="B214" s="6">
        <v>739</v>
      </c>
      <c r="C214" s="7">
        <v>705</v>
      </c>
      <c r="D214" s="8">
        <v>17.98</v>
      </c>
      <c r="E214" s="9">
        <f t="shared" si="3"/>
        <v>0.95399188092016241</v>
      </c>
      <c r="F214" s="10">
        <v>0</v>
      </c>
      <c r="G214" s="11">
        <v>0</v>
      </c>
    </row>
    <row r="215" spans="1:7">
      <c r="A215" s="5" t="s">
        <v>215</v>
      </c>
      <c r="B215" s="6">
        <v>739</v>
      </c>
      <c r="C215" s="7">
        <v>705</v>
      </c>
      <c r="D215" s="8">
        <v>17.98</v>
      </c>
      <c r="E215" s="9">
        <f t="shared" si="3"/>
        <v>0.95399188092016241</v>
      </c>
      <c r="F215" s="10">
        <v>0</v>
      </c>
      <c r="G215" s="11">
        <v>0</v>
      </c>
    </row>
    <row r="216" spans="1:7">
      <c r="A216" s="5" t="s">
        <v>216</v>
      </c>
      <c r="B216" s="6">
        <v>770</v>
      </c>
      <c r="C216" s="7">
        <v>812</v>
      </c>
      <c r="D216" s="8">
        <v>14.44</v>
      </c>
      <c r="E216" s="9">
        <f t="shared" si="3"/>
        <v>1.0545454545454545</v>
      </c>
      <c r="F216" s="10">
        <v>0</v>
      </c>
      <c r="G216" s="11">
        <v>0</v>
      </c>
    </row>
    <row r="217" spans="1:7">
      <c r="A217" s="5" t="s">
        <v>217</v>
      </c>
      <c r="B217" s="6">
        <v>770</v>
      </c>
      <c r="C217" s="7">
        <v>812</v>
      </c>
      <c r="D217" s="8">
        <v>14.44</v>
      </c>
      <c r="E217" s="9">
        <f t="shared" si="3"/>
        <v>1.0545454545454545</v>
      </c>
      <c r="F217" s="10">
        <v>0</v>
      </c>
      <c r="G217" s="11">
        <v>0</v>
      </c>
    </row>
    <row r="218" spans="1:7">
      <c r="A218" s="5" t="s">
        <v>218</v>
      </c>
      <c r="B218" s="6">
        <v>511</v>
      </c>
      <c r="C218" s="7">
        <v>537</v>
      </c>
      <c r="D218" s="8">
        <v>22.73</v>
      </c>
      <c r="E218" s="9">
        <f t="shared" si="3"/>
        <v>1.0508806262230921</v>
      </c>
      <c r="F218" s="10">
        <v>0</v>
      </c>
      <c r="G218" s="11">
        <v>0</v>
      </c>
    </row>
    <row r="219" spans="1:7">
      <c r="A219" s="5" t="s">
        <v>219</v>
      </c>
      <c r="B219" s="6">
        <v>511</v>
      </c>
      <c r="C219" s="7">
        <v>537</v>
      </c>
      <c r="D219" s="8">
        <v>22.73</v>
      </c>
      <c r="E219" s="9">
        <f t="shared" si="3"/>
        <v>1.0508806262230921</v>
      </c>
      <c r="F219" s="10">
        <v>0</v>
      </c>
      <c r="G219" s="11">
        <v>0</v>
      </c>
    </row>
    <row r="220" spans="1:7">
      <c r="A220" s="5" t="s">
        <v>220</v>
      </c>
      <c r="B220" s="6">
        <v>612</v>
      </c>
      <c r="C220" s="7">
        <v>652</v>
      </c>
      <c r="D220" s="8">
        <v>19.329999999999998</v>
      </c>
      <c r="E220" s="9">
        <f t="shared" si="3"/>
        <v>1.065359477124183</v>
      </c>
      <c r="F220" s="10">
        <v>0</v>
      </c>
      <c r="G220" s="11">
        <v>0</v>
      </c>
    </row>
    <row r="221" spans="1:7">
      <c r="A221" s="5" t="s">
        <v>221</v>
      </c>
      <c r="B221" s="6">
        <v>612</v>
      </c>
      <c r="C221" s="7">
        <v>652</v>
      </c>
      <c r="D221" s="8">
        <v>19.329999999999998</v>
      </c>
      <c r="E221" s="9">
        <f t="shared" si="3"/>
        <v>1.065359477124183</v>
      </c>
      <c r="F221" s="10">
        <v>0</v>
      </c>
      <c r="G221" s="11">
        <v>0</v>
      </c>
    </row>
    <row r="222" spans="1:7">
      <c r="A222" s="5" t="s">
        <v>222</v>
      </c>
      <c r="B222" s="6">
        <v>503</v>
      </c>
      <c r="C222" s="7">
        <v>532</v>
      </c>
      <c r="D222" s="8">
        <v>20.23</v>
      </c>
      <c r="E222" s="9">
        <f t="shared" si="3"/>
        <v>1.0576540755467196</v>
      </c>
      <c r="F222" s="10">
        <v>0</v>
      </c>
      <c r="G222" s="11">
        <v>0</v>
      </c>
    </row>
    <row r="223" spans="1:7">
      <c r="A223" s="5" t="s">
        <v>223</v>
      </c>
      <c r="B223" s="6">
        <v>503</v>
      </c>
      <c r="C223" s="7">
        <v>532</v>
      </c>
      <c r="D223" s="8">
        <v>20.23</v>
      </c>
      <c r="E223" s="9">
        <f t="shared" si="3"/>
        <v>1.0576540755467196</v>
      </c>
      <c r="F223" s="10">
        <v>0</v>
      </c>
      <c r="G223" s="11">
        <v>0</v>
      </c>
    </row>
    <row r="224" spans="1:7">
      <c r="A224" s="5" t="s">
        <v>224</v>
      </c>
      <c r="B224" s="6">
        <v>513</v>
      </c>
      <c r="C224" s="7">
        <v>548</v>
      </c>
      <c r="D224" s="8">
        <v>17.97</v>
      </c>
      <c r="E224" s="9">
        <f t="shared" si="3"/>
        <v>1.0682261208576997</v>
      </c>
      <c r="F224" s="10">
        <v>0</v>
      </c>
      <c r="G224" s="11">
        <v>0</v>
      </c>
    </row>
    <row r="225" spans="1:7">
      <c r="A225" s="5" t="s">
        <v>225</v>
      </c>
      <c r="B225" s="6">
        <v>513</v>
      </c>
      <c r="C225" s="7">
        <v>548</v>
      </c>
      <c r="D225" s="8">
        <v>17.97</v>
      </c>
      <c r="E225" s="9">
        <f t="shared" si="3"/>
        <v>1.0682261208576997</v>
      </c>
      <c r="F225" s="10">
        <v>0</v>
      </c>
      <c r="G225" s="11">
        <v>0</v>
      </c>
    </row>
    <row r="226" spans="1:7">
      <c r="A226" s="5" t="s">
        <v>226</v>
      </c>
      <c r="B226" s="6">
        <v>536</v>
      </c>
      <c r="C226" s="7">
        <v>541</v>
      </c>
      <c r="D226" s="8">
        <v>25.61</v>
      </c>
      <c r="E226" s="9">
        <f t="shared" si="3"/>
        <v>1.0093283582089552</v>
      </c>
      <c r="F226" s="10">
        <v>0</v>
      </c>
      <c r="G226" s="11">
        <v>0</v>
      </c>
    </row>
    <row r="227" spans="1:7">
      <c r="A227" s="5" t="s">
        <v>227</v>
      </c>
      <c r="B227" s="6">
        <v>536</v>
      </c>
      <c r="C227" s="7">
        <v>541</v>
      </c>
      <c r="D227" s="8">
        <v>25.61</v>
      </c>
      <c r="E227" s="9">
        <f t="shared" si="3"/>
        <v>1.0093283582089552</v>
      </c>
      <c r="F227" s="10">
        <v>0</v>
      </c>
      <c r="G227" s="11">
        <v>0</v>
      </c>
    </row>
    <row r="228" spans="1:7">
      <c r="A228" s="5" t="s">
        <v>228</v>
      </c>
      <c r="B228" s="6">
        <v>687</v>
      </c>
      <c r="C228" s="7">
        <v>711</v>
      </c>
      <c r="D228" s="8">
        <v>17.100000000000001</v>
      </c>
      <c r="E228" s="9">
        <f t="shared" si="3"/>
        <v>1.034934497816594</v>
      </c>
      <c r="F228" s="10">
        <v>0</v>
      </c>
      <c r="G228" s="11">
        <v>0</v>
      </c>
    </row>
    <row r="229" spans="1:7">
      <c r="A229" s="5" t="s">
        <v>229</v>
      </c>
      <c r="B229" s="6">
        <v>687</v>
      </c>
      <c r="C229" s="7">
        <v>711</v>
      </c>
      <c r="D229" s="8">
        <v>17.100000000000001</v>
      </c>
      <c r="E229" s="9">
        <f t="shared" si="3"/>
        <v>1.034934497816594</v>
      </c>
      <c r="F229" s="10">
        <v>0</v>
      </c>
      <c r="G229" s="11">
        <v>0</v>
      </c>
    </row>
    <row r="230" spans="1:7">
      <c r="A230" s="5" t="s">
        <v>230</v>
      </c>
      <c r="B230" s="6">
        <v>824</v>
      </c>
      <c r="C230" s="7">
        <v>984</v>
      </c>
      <c r="D230" s="8">
        <v>16.63</v>
      </c>
      <c r="E230" s="9">
        <f t="shared" si="3"/>
        <v>1.1941747572815533</v>
      </c>
      <c r="F230" s="10">
        <v>0</v>
      </c>
      <c r="G230" s="11">
        <v>0</v>
      </c>
    </row>
    <row r="231" spans="1:7">
      <c r="A231" s="5" t="s">
        <v>231</v>
      </c>
      <c r="B231" s="6">
        <v>824</v>
      </c>
      <c r="C231" s="7">
        <v>984</v>
      </c>
      <c r="D231" s="8">
        <v>16.63</v>
      </c>
      <c r="E231" s="9">
        <f t="shared" si="3"/>
        <v>1.1941747572815533</v>
      </c>
      <c r="F231" s="10">
        <v>0</v>
      </c>
      <c r="G231" s="11">
        <v>0</v>
      </c>
    </row>
    <row r="232" spans="1:7">
      <c r="A232" s="5" t="s">
        <v>232</v>
      </c>
      <c r="B232" s="6">
        <v>726</v>
      </c>
      <c r="C232" s="7">
        <v>742</v>
      </c>
      <c r="D232" s="8">
        <v>17.63</v>
      </c>
      <c r="E232" s="9">
        <f t="shared" si="3"/>
        <v>1.0220385674931129</v>
      </c>
      <c r="F232" s="10">
        <v>0</v>
      </c>
      <c r="G232" s="11">
        <v>0</v>
      </c>
    </row>
    <row r="233" spans="1:7">
      <c r="A233" s="5" t="s">
        <v>233</v>
      </c>
      <c r="B233" s="6">
        <v>726</v>
      </c>
      <c r="C233" s="7">
        <v>742</v>
      </c>
      <c r="D233" s="8">
        <v>17.63</v>
      </c>
      <c r="E233" s="9">
        <f t="shared" si="3"/>
        <v>1.0220385674931129</v>
      </c>
      <c r="F233" s="10">
        <v>0</v>
      </c>
      <c r="G233" s="11">
        <v>0</v>
      </c>
    </row>
    <row r="234" spans="1:7">
      <c r="A234" s="5" t="s">
        <v>234</v>
      </c>
      <c r="B234" s="6">
        <v>481</v>
      </c>
      <c r="C234" s="7">
        <v>501</v>
      </c>
      <c r="D234" s="8">
        <v>16.420000000000002</v>
      </c>
      <c r="E234" s="9">
        <f t="shared" si="3"/>
        <v>1.0415800415800416</v>
      </c>
      <c r="F234" s="10">
        <v>0</v>
      </c>
      <c r="G234" s="11">
        <v>0</v>
      </c>
    </row>
    <row r="235" spans="1:7">
      <c r="A235" s="5" t="s">
        <v>235</v>
      </c>
      <c r="B235" s="6">
        <v>481</v>
      </c>
      <c r="C235" s="7">
        <v>501</v>
      </c>
      <c r="D235" s="8">
        <v>16.420000000000002</v>
      </c>
      <c r="E235" s="9">
        <f t="shared" si="3"/>
        <v>1.0415800415800416</v>
      </c>
      <c r="F235" s="10">
        <v>0</v>
      </c>
      <c r="G235" s="11">
        <v>0</v>
      </c>
    </row>
    <row r="236" spans="1:7">
      <c r="A236" s="5" t="s">
        <v>236</v>
      </c>
      <c r="B236" s="6">
        <v>652</v>
      </c>
      <c r="C236" s="7">
        <v>700</v>
      </c>
      <c r="D236" s="8">
        <v>18.38</v>
      </c>
      <c r="E236" s="9">
        <f t="shared" si="3"/>
        <v>1.0736196319018405</v>
      </c>
      <c r="F236" s="10">
        <v>0</v>
      </c>
      <c r="G236" s="11">
        <v>0</v>
      </c>
    </row>
    <row r="237" spans="1:7">
      <c r="A237" s="5" t="s">
        <v>237</v>
      </c>
      <c r="B237" s="6">
        <v>652</v>
      </c>
      <c r="C237" s="7">
        <v>700</v>
      </c>
      <c r="D237" s="8">
        <v>18.38</v>
      </c>
      <c r="E237" s="9">
        <f t="shared" si="3"/>
        <v>1.0736196319018405</v>
      </c>
      <c r="F237" s="10">
        <v>0</v>
      </c>
      <c r="G237" s="11">
        <v>0</v>
      </c>
    </row>
    <row r="238" spans="1:7">
      <c r="A238" s="5" t="s">
        <v>238</v>
      </c>
      <c r="B238" s="6">
        <v>512</v>
      </c>
      <c r="C238" s="7">
        <v>497</v>
      </c>
      <c r="D238" s="8">
        <v>18.21</v>
      </c>
      <c r="E238" s="9">
        <f t="shared" si="3"/>
        <v>0.970703125</v>
      </c>
      <c r="F238" s="10">
        <v>0</v>
      </c>
      <c r="G238" s="11">
        <v>0</v>
      </c>
    </row>
    <row r="239" spans="1:7">
      <c r="A239" s="5" t="s">
        <v>239</v>
      </c>
      <c r="B239" s="6">
        <v>512</v>
      </c>
      <c r="C239" s="7">
        <v>497</v>
      </c>
      <c r="D239" s="8">
        <v>18.21</v>
      </c>
      <c r="E239" s="9">
        <f t="shared" si="3"/>
        <v>0.970703125</v>
      </c>
      <c r="F239" s="10">
        <v>0</v>
      </c>
      <c r="G239" s="11">
        <v>0</v>
      </c>
    </row>
    <row r="240" spans="1:7">
      <c r="A240" s="5" t="s">
        <v>240</v>
      </c>
      <c r="B240" s="6">
        <v>496</v>
      </c>
      <c r="C240" s="7">
        <v>504</v>
      </c>
      <c r="D240" s="8">
        <v>21.67</v>
      </c>
      <c r="E240" s="9">
        <f t="shared" si="3"/>
        <v>1.0161290322580645</v>
      </c>
      <c r="F240" s="10">
        <v>0</v>
      </c>
      <c r="G240" s="11">
        <v>0</v>
      </c>
    </row>
    <row r="241" spans="1:7">
      <c r="A241" s="5" t="s">
        <v>241</v>
      </c>
      <c r="B241" s="6">
        <v>496</v>
      </c>
      <c r="C241" s="7">
        <v>504</v>
      </c>
      <c r="D241" s="8">
        <v>21.67</v>
      </c>
      <c r="E241" s="9">
        <f t="shared" si="3"/>
        <v>1.0161290322580645</v>
      </c>
      <c r="F241" s="10">
        <v>0</v>
      </c>
      <c r="G241" s="11">
        <v>0</v>
      </c>
    </row>
    <row r="242" spans="1:7">
      <c r="A242" s="5" t="s">
        <v>242</v>
      </c>
      <c r="B242" s="6">
        <v>959</v>
      </c>
      <c r="C242" s="7">
        <v>1177</v>
      </c>
      <c r="D242" s="8">
        <v>10.78</v>
      </c>
      <c r="E242" s="9">
        <f t="shared" si="3"/>
        <v>1.2273201251303441</v>
      </c>
      <c r="F242" s="10">
        <v>0</v>
      </c>
      <c r="G242" s="11">
        <v>0</v>
      </c>
    </row>
    <row r="243" spans="1:7">
      <c r="A243" s="5" t="s">
        <v>243</v>
      </c>
      <c r="B243" s="6">
        <v>959</v>
      </c>
      <c r="C243" s="7">
        <v>1177</v>
      </c>
      <c r="D243" s="8">
        <v>10.78</v>
      </c>
      <c r="E243" s="9">
        <f t="shared" si="3"/>
        <v>1.2273201251303441</v>
      </c>
      <c r="F243" s="10">
        <v>0</v>
      </c>
      <c r="G243" s="11">
        <v>0</v>
      </c>
    </row>
    <row r="244" spans="1:7">
      <c r="A244" s="5" t="s">
        <v>244</v>
      </c>
      <c r="B244" s="6">
        <v>789</v>
      </c>
      <c r="C244" s="7">
        <v>821</v>
      </c>
      <c r="D244" s="8">
        <v>21.52</v>
      </c>
      <c r="E244" s="9">
        <f t="shared" si="3"/>
        <v>1.0405576679340938</v>
      </c>
      <c r="F244" s="10">
        <v>0</v>
      </c>
      <c r="G244" s="11">
        <v>0</v>
      </c>
    </row>
    <row r="245" spans="1:7">
      <c r="A245" s="5" t="s">
        <v>245</v>
      </c>
      <c r="B245" s="6">
        <v>789</v>
      </c>
      <c r="C245" s="7">
        <v>821</v>
      </c>
      <c r="D245" s="8">
        <v>21.52</v>
      </c>
      <c r="E245" s="9">
        <f t="shared" si="3"/>
        <v>1.0405576679340938</v>
      </c>
      <c r="F245" s="10">
        <v>0</v>
      </c>
      <c r="G245" s="11">
        <v>0</v>
      </c>
    </row>
    <row r="246" spans="1:7">
      <c r="A246" s="5" t="s">
        <v>246</v>
      </c>
      <c r="B246" s="6">
        <v>644</v>
      </c>
      <c r="C246" s="7">
        <v>672</v>
      </c>
      <c r="D246" s="8">
        <v>12</v>
      </c>
      <c r="E246" s="9">
        <f t="shared" si="3"/>
        <v>1.0434782608695652</v>
      </c>
      <c r="F246" s="10">
        <v>0</v>
      </c>
      <c r="G246" s="11">
        <v>0</v>
      </c>
    </row>
    <row r="247" spans="1:7">
      <c r="A247" s="5" t="s">
        <v>247</v>
      </c>
      <c r="B247" s="6">
        <v>644</v>
      </c>
      <c r="C247" s="7">
        <v>672</v>
      </c>
      <c r="D247" s="8">
        <v>12</v>
      </c>
      <c r="E247" s="9">
        <f t="shared" si="3"/>
        <v>1.0434782608695652</v>
      </c>
      <c r="F247" s="10">
        <v>0</v>
      </c>
      <c r="G247" s="11">
        <v>0</v>
      </c>
    </row>
    <row r="248" spans="1:7">
      <c r="A248" s="5" t="s">
        <v>248</v>
      </c>
      <c r="B248" s="6">
        <v>928</v>
      </c>
      <c r="C248" s="7">
        <v>1051</v>
      </c>
      <c r="D248" s="8">
        <v>17.02</v>
      </c>
      <c r="E248" s="9">
        <f t="shared" si="3"/>
        <v>1.1325431034482758</v>
      </c>
      <c r="F248" s="10">
        <v>0</v>
      </c>
      <c r="G248" s="11">
        <v>0</v>
      </c>
    </row>
    <row r="249" spans="1:7">
      <c r="A249" s="5" t="s">
        <v>249</v>
      </c>
      <c r="B249" s="6">
        <v>928</v>
      </c>
      <c r="C249" s="7">
        <v>1051</v>
      </c>
      <c r="D249" s="8">
        <v>17.02</v>
      </c>
      <c r="E249" s="9">
        <f t="shared" si="3"/>
        <v>1.1325431034482758</v>
      </c>
      <c r="F249" s="10">
        <v>0</v>
      </c>
      <c r="G249" s="11">
        <v>0</v>
      </c>
    </row>
    <row r="250" spans="1:7">
      <c r="A250" s="5" t="s">
        <v>250</v>
      </c>
      <c r="B250" s="6">
        <v>511</v>
      </c>
      <c r="C250" s="7">
        <v>539</v>
      </c>
      <c r="D250" s="8">
        <v>22.95</v>
      </c>
      <c r="E250" s="9">
        <f t="shared" si="3"/>
        <v>1.0547945205479452</v>
      </c>
      <c r="F250" s="10">
        <v>0</v>
      </c>
      <c r="G250" s="11">
        <v>0</v>
      </c>
    </row>
    <row r="251" spans="1:7">
      <c r="A251" s="5" t="s">
        <v>251</v>
      </c>
      <c r="B251" s="6">
        <v>511</v>
      </c>
      <c r="C251" s="7">
        <v>539</v>
      </c>
      <c r="D251" s="8">
        <v>22.95</v>
      </c>
      <c r="E251" s="9">
        <f t="shared" si="3"/>
        <v>1.0547945205479452</v>
      </c>
      <c r="F251" s="10">
        <v>0</v>
      </c>
      <c r="G251" s="11">
        <v>0</v>
      </c>
    </row>
    <row r="252" spans="1:7">
      <c r="A252" s="5" t="s">
        <v>252</v>
      </c>
      <c r="B252" s="6">
        <v>754</v>
      </c>
      <c r="C252" s="7">
        <v>841</v>
      </c>
      <c r="D252" s="8">
        <v>15.1</v>
      </c>
      <c r="E252" s="9">
        <f t="shared" si="3"/>
        <v>1.1153846153846154</v>
      </c>
      <c r="F252" s="10">
        <v>0</v>
      </c>
      <c r="G252" s="11">
        <v>0</v>
      </c>
    </row>
    <row r="253" spans="1:7">
      <c r="A253" s="5" t="s">
        <v>253</v>
      </c>
      <c r="B253" s="6">
        <v>754</v>
      </c>
      <c r="C253" s="7">
        <v>841</v>
      </c>
      <c r="D253" s="8">
        <v>15.1</v>
      </c>
      <c r="E253" s="9">
        <f t="shared" si="3"/>
        <v>1.1153846153846154</v>
      </c>
      <c r="F253" s="10">
        <v>0</v>
      </c>
      <c r="G253" s="11">
        <v>0</v>
      </c>
    </row>
    <row r="254" spans="1:7">
      <c r="A254" s="5" t="s">
        <v>254</v>
      </c>
      <c r="B254" s="6">
        <v>488</v>
      </c>
      <c r="C254" s="7">
        <v>485</v>
      </c>
      <c r="D254" s="8">
        <v>29.33</v>
      </c>
      <c r="E254" s="9">
        <f t="shared" si="3"/>
        <v>0.99385245901639341</v>
      </c>
      <c r="F254" s="10">
        <v>569</v>
      </c>
      <c r="G254" s="11">
        <v>0.35</v>
      </c>
    </row>
    <row r="255" spans="1:7">
      <c r="A255" s="5" t="s">
        <v>255</v>
      </c>
      <c r="B255" s="6">
        <v>488</v>
      </c>
      <c r="C255" s="7">
        <v>485</v>
      </c>
      <c r="D255" s="8">
        <v>29.33</v>
      </c>
      <c r="E255" s="9">
        <f t="shared" si="3"/>
        <v>0.99385245901639341</v>
      </c>
      <c r="F255" s="10">
        <v>569</v>
      </c>
      <c r="G255" s="11">
        <v>0.35</v>
      </c>
    </row>
    <row r="256" spans="1:7">
      <c r="A256" s="5" t="s">
        <v>256</v>
      </c>
      <c r="B256" s="6">
        <v>539</v>
      </c>
      <c r="C256" s="7">
        <v>583</v>
      </c>
      <c r="D256" s="8">
        <v>28.33</v>
      </c>
      <c r="E256" s="9">
        <f t="shared" si="3"/>
        <v>1.0816326530612246</v>
      </c>
      <c r="F256" s="10">
        <v>0</v>
      </c>
      <c r="G256" s="11">
        <v>0</v>
      </c>
    </row>
    <row r="257" spans="1:7">
      <c r="A257" s="5" t="s">
        <v>257</v>
      </c>
      <c r="B257" s="6">
        <v>539</v>
      </c>
      <c r="C257" s="7">
        <v>583</v>
      </c>
      <c r="D257" s="8">
        <v>28.33</v>
      </c>
      <c r="E257" s="9">
        <f t="shared" si="3"/>
        <v>1.0816326530612246</v>
      </c>
      <c r="F257" s="10">
        <v>0</v>
      </c>
      <c r="G257" s="11">
        <v>0</v>
      </c>
    </row>
    <row r="258" spans="1:7">
      <c r="A258" s="5" t="s">
        <v>258</v>
      </c>
      <c r="B258" s="6">
        <v>471</v>
      </c>
      <c r="C258" s="7">
        <v>495</v>
      </c>
      <c r="D258" s="8">
        <v>19.829999999999998</v>
      </c>
      <c r="E258" s="9">
        <f t="shared" ref="E258:E321" si="4">C258/B258</f>
        <v>1.0509554140127388</v>
      </c>
      <c r="F258" s="10">
        <v>0</v>
      </c>
      <c r="G258" s="11">
        <v>0</v>
      </c>
    </row>
    <row r="259" spans="1:7">
      <c r="A259" s="5" t="s">
        <v>259</v>
      </c>
      <c r="B259" s="6">
        <v>471</v>
      </c>
      <c r="C259" s="7">
        <v>495</v>
      </c>
      <c r="D259" s="8">
        <v>19.829999999999998</v>
      </c>
      <c r="E259" s="9">
        <f t="shared" si="4"/>
        <v>1.0509554140127388</v>
      </c>
      <c r="F259" s="10">
        <v>0</v>
      </c>
      <c r="G259" s="11">
        <v>0</v>
      </c>
    </row>
    <row r="260" spans="1:7">
      <c r="A260" s="5" t="s">
        <v>260</v>
      </c>
      <c r="B260" s="6">
        <v>504</v>
      </c>
      <c r="C260" s="7">
        <v>528</v>
      </c>
      <c r="D260" s="8">
        <v>24.49</v>
      </c>
      <c r="E260" s="9">
        <f t="shared" si="4"/>
        <v>1.0476190476190477</v>
      </c>
      <c r="F260" s="10">
        <v>0</v>
      </c>
      <c r="G260" s="11">
        <v>0</v>
      </c>
    </row>
    <row r="261" spans="1:7">
      <c r="A261" s="5" t="s">
        <v>261</v>
      </c>
      <c r="B261" s="6">
        <v>504</v>
      </c>
      <c r="C261" s="7">
        <v>528</v>
      </c>
      <c r="D261" s="8">
        <v>24.49</v>
      </c>
      <c r="E261" s="9">
        <f t="shared" si="4"/>
        <v>1.0476190476190477</v>
      </c>
      <c r="F261" s="10">
        <v>0</v>
      </c>
      <c r="G261" s="11">
        <v>0</v>
      </c>
    </row>
    <row r="262" spans="1:7">
      <c r="A262" s="5" t="s">
        <v>262</v>
      </c>
      <c r="B262" s="6">
        <v>474</v>
      </c>
      <c r="C262" s="7">
        <v>488</v>
      </c>
      <c r="D262" s="8">
        <v>32.33</v>
      </c>
      <c r="E262" s="9">
        <f t="shared" si="4"/>
        <v>1.029535864978903</v>
      </c>
      <c r="F262" s="10">
        <v>0</v>
      </c>
      <c r="G262" s="11">
        <v>0</v>
      </c>
    </row>
    <row r="263" spans="1:7">
      <c r="A263" s="5" t="s">
        <v>263</v>
      </c>
      <c r="B263" s="6">
        <v>474</v>
      </c>
      <c r="C263" s="7">
        <v>488</v>
      </c>
      <c r="D263" s="8">
        <v>32.33</v>
      </c>
      <c r="E263" s="9">
        <f t="shared" si="4"/>
        <v>1.029535864978903</v>
      </c>
      <c r="F263" s="10">
        <v>0</v>
      </c>
      <c r="G263" s="11">
        <v>0</v>
      </c>
    </row>
    <row r="264" spans="1:7">
      <c r="A264" s="5" t="s">
        <v>264</v>
      </c>
      <c r="B264" s="6">
        <v>664</v>
      </c>
      <c r="C264" s="7">
        <v>669</v>
      </c>
      <c r="D264" s="8">
        <v>10.83</v>
      </c>
      <c r="E264" s="9">
        <f t="shared" si="4"/>
        <v>1.0075301204819278</v>
      </c>
      <c r="F264" s="10">
        <v>0</v>
      </c>
      <c r="G264" s="11">
        <v>0</v>
      </c>
    </row>
    <row r="265" spans="1:7">
      <c r="A265" s="5" t="s">
        <v>265</v>
      </c>
      <c r="B265" s="6">
        <v>664</v>
      </c>
      <c r="C265" s="7">
        <v>669</v>
      </c>
      <c r="D265" s="8">
        <v>10.83</v>
      </c>
      <c r="E265" s="9">
        <f t="shared" si="4"/>
        <v>1.0075301204819278</v>
      </c>
      <c r="F265" s="10">
        <v>0</v>
      </c>
      <c r="G265" s="11">
        <v>0</v>
      </c>
    </row>
    <row r="266" spans="1:7">
      <c r="A266" s="5" t="s">
        <v>266</v>
      </c>
      <c r="B266" s="6">
        <v>526</v>
      </c>
      <c r="C266" s="7">
        <v>562</v>
      </c>
      <c r="D266" s="8">
        <v>20.329999999999998</v>
      </c>
      <c r="E266" s="9">
        <f t="shared" si="4"/>
        <v>1.0684410646387832</v>
      </c>
      <c r="F266" s="10">
        <v>0</v>
      </c>
      <c r="G266" s="11">
        <v>0</v>
      </c>
    </row>
    <row r="267" spans="1:7">
      <c r="A267" s="5" t="s">
        <v>267</v>
      </c>
      <c r="B267" s="6">
        <v>526</v>
      </c>
      <c r="C267" s="7">
        <v>562</v>
      </c>
      <c r="D267" s="8">
        <v>20.329999999999998</v>
      </c>
      <c r="E267" s="9">
        <f t="shared" si="4"/>
        <v>1.0684410646387832</v>
      </c>
      <c r="F267" s="10">
        <v>0</v>
      </c>
      <c r="G267" s="11">
        <v>0</v>
      </c>
    </row>
    <row r="268" spans="1:7">
      <c r="A268" s="5" t="s">
        <v>268</v>
      </c>
      <c r="B268" s="6">
        <v>511</v>
      </c>
      <c r="C268" s="7">
        <v>548</v>
      </c>
      <c r="D268" s="8">
        <v>29.79</v>
      </c>
      <c r="E268" s="9">
        <f t="shared" si="4"/>
        <v>1.0724070450097847</v>
      </c>
      <c r="F268" s="10">
        <v>0</v>
      </c>
      <c r="G268" s="11">
        <v>0</v>
      </c>
    </row>
    <row r="269" spans="1:7">
      <c r="A269" s="5" t="s">
        <v>269</v>
      </c>
      <c r="B269" s="6">
        <v>511</v>
      </c>
      <c r="C269" s="7">
        <v>548</v>
      </c>
      <c r="D269" s="8">
        <v>29.79</v>
      </c>
      <c r="E269" s="9">
        <f t="shared" si="4"/>
        <v>1.0724070450097847</v>
      </c>
      <c r="F269" s="10">
        <v>0</v>
      </c>
      <c r="G269" s="11">
        <v>0</v>
      </c>
    </row>
    <row r="270" spans="1:7">
      <c r="A270" s="5" t="s">
        <v>270</v>
      </c>
      <c r="B270" s="6">
        <v>663</v>
      </c>
      <c r="C270" s="7">
        <v>664</v>
      </c>
      <c r="D270" s="8">
        <v>12.24</v>
      </c>
      <c r="E270" s="9">
        <f t="shared" si="4"/>
        <v>1.0015082956259427</v>
      </c>
      <c r="F270" s="10">
        <v>0</v>
      </c>
      <c r="G270" s="11">
        <v>0</v>
      </c>
    </row>
    <row r="271" spans="1:7">
      <c r="A271" s="5" t="s">
        <v>271</v>
      </c>
      <c r="B271" s="6">
        <v>663</v>
      </c>
      <c r="C271" s="7">
        <v>664</v>
      </c>
      <c r="D271" s="8">
        <v>12.24</v>
      </c>
      <c r="E271" s="9">
        <f t="shared" si="4"/>
        <v>1.0015082956259427</v>
      </c>
      <c r="F271" s="10">
        <v>0</v>
      </c>
      <c r="G271" s="11">
        <v>0</v>
      </c>
    </row>
    <row r="272" spans="1:7">
      <c r="A272" s="5" t="s">
        <v>272</v>
      </c>
      <c r="B272" s="6">
        <v>536</v>
      </c>
      <c r="C272" s="7">
        <v>572</v>
      </c>
      <c r="D272" s="8">
        <v>27.38</v>
      </c>
      <c r="E272" s="9">
        <f t="shared" si="4"/>
        <v>1.0671641791044777</v>
      </c>
      <c r="F272" s="10">
        <v>0</v>
      </c>
      <c r="G272" s="11">
        <v>0</v>
      </c>
    </row>
    <row r="273" spans="1:7">
      <c r="A273" s="5" t="s">
        <v>273</v>
      </c>
      <c r="B273" s="6">
        <v>536</v>
      </c>
      <c r="C273" s="7">
        <v>572</v>
      </c>
      <c r="D273" s="8">
        <v>27.38</v>
      </c>
      <c r="E273" s="9">
        <f t="shared" si="4"/>
        <v>1.0671641791044777</v>
      </c>
      <c r="F273" s="10">
        <v>0</v>
      </c>
      <c r="G273" s="11">
        <v>0</v>
      </c>
    </row>
    <row r="274" spans="1:7">
      <c r="A274" s="5" t="s">
        <v>274</v>
      </c>
      <c r="B274" s="6">
        <v>937</v>
      </c>
      <c r="C274" s="7">
        <v>1031</v>
      </c>
      <c r="D274" s="8">
        <v>9.84</v>
      </c>
      <c r="E274" s="9">
        <f t="shared" si="4"/>
        <v>1.1003201707577375</v>
      </c>
      <c r="F274" s="10">
        <v>0</v>
      </c>
      <c r="G274" s="11">
        <v>0</v>
      </c>
    </row>
    <row r="275" spans="1:7">
      <c r="A275" s="5" t="s">
        <v>275</v>
      </c>
      <c r="B275" s="6">
        <v>937</v>
      </c>
      <c r="C275" s="7">
        <v>1031</v>
      </c>
      <c r="D275" s="8">
        <v>9.84</v>
      </c>
      <c r="E275" s="9">
        <f t="shared" si="4"/>
        <v>1.1003201707577375</v>
      </c>
      <c r="F275" s="10">
        <v>0</v>
      </c>
      <c r="G275" s="11">
        <v>0</v>
      </c>
    </row>
    <row r="276" spans="1:7">
      <c r="A276" s="5" t="s">
        <v>276</v>
      </c>
      <c r="B276" s="6">
        <v>505</v>
      </c>
      <c r="C276" s="7">
        <v>533</v>
      </c>
      <c r="D276" s="8">
        <v>23.06</v>
      </c>
      <c r="E276" s="9">
        <f t="shared" si="4"/>
        <v>1.0554455445544555</v>
      </c>
      <c r="F276" s="10">
        <v>0</v>
      </c>
      <c r="G276" s="11">
        <v>0</v>
      </c>
    </row>
    <row r="277" spans="1:7">
      <c r="A277" s="5" t="s">
        <v>277</v>
      </c>
      <c r="B277" s="6">
        <v>505</v>
      </c>
      <c r="C277" s="7">
        <v>533</v>
      </c>
      <c r="D277" s="8">
        <v>23.06</v>
      </c>
      <c r="E277" s="9">
        <f t="shared" si="4"/>
        <v>1.0554455445544555</v>
      </c>
      <c r="F277" s="10">
        <v>0</v>
      </c>
      <c r="G277" s="11">
        <v>0</v>
      </c>
    </row>
    <row r="278" spans="1:7">
      <c r="A278" s="5" t="s">
        <v>278</v>
      </c>
      <c r="B278" s="6">
        <v>872</v>
      </c>
      <c r="C278" s="7">
        <v>886</v>
      </c>
      <c r="D278" s="8">
        <v>11.34</v>
      </c>
      <c r="E278" s="9">
        <f t="shared" si="4"/>
        <v>1.0160550458715596</v>
      </c>
      <c r="F278" s="10">
        <v>0</v>
      </c>
      <c r="G278" s="11">
        <v>0</v>
      </c>
    </row>
    <row r="279" spans="1:7">
      <c r="A279" s="5" t="s">
        <v>279</v>
      </c>
      <c r="B279" s="6">
        <v>872</v>
      </c>
      <c r="C279" s="7">
        <v>886</v>
      </c>
      <c r="D279" s="8">
        <v>11.34</v>
      </c>
      <c r="E279" s="9">
        <f t="shared" si="4"/>
        <v>1.0160550458715596</v>
      </c>
      <c r="F279" s="10">
        <v>0</v>
      </c>
      <c r="G279" s="11">
        <v>0</v>
      </c>
    </row>
    <row r="280" spans="1:7">
      <c r="A280" s="5" t="s">
        <v>280</v>
      </c>
      <c r="B280" s="6">
        <v>756</v>
      </c>
      <c r="C280" s="7">
        <v>820</v>
      </c>
      <c r="D280" s="8">
        <v>25.35</v>
      </c>
      <c r="E280" s="9">
        <f t="shared" si="4"/>
        <v>1.0846560846560847</v>
      </c>
      <c r="F280" s="10">
        <v>0</v>
      </c>
      <c r="G280" s="11">
        <v>0</v>
      </c>
    </row>
    <row r="281" spans="1:7">
      <c r="A281" s="5" t="s">
        <v>281</v>
      </c>
      <c r="B281" s="6">
        <v>756</v>
      </c>
      <c r="C281" s="7">
        <v>820</v>
      </c>
      <c r="D281" s="8">
        <v>25.35</v>
      </c>
      <c r="E281" s="9">
        <f t="shared" si="4"/>
        <v>1.0846560846560847</v>
      </c>
      <c r="F281" s="10">
        <v>0</v>
      </c>
      <c r="G281" s="11">
        <v>0</v>
      </c>
    </row>
    <row r="282" spans="1:7">
      <c r="A282" s="5" t="s">
        <v>282</v>
      </c>
      <c r="B282" s="6">
        <v>825</v>
      </c>
      <c r="C282" s="7">
        <v>866</v>
      </c>
      <c r="D282" s="8">
        <v>11.79</v>
      </c>
      <c r="E282" s="9">
        <f t="shared" si="4"/>
        <v>1.0496969696969698</v>
      </c>
      <c r="F282" s="10">
        <v>0</v>
      </c>
      <c r="G282" s="11">
        <v>0</v>
      </c>
    </row>
    <row r="283" spans="1:7">
      <c r="A283" s="5" t="s">
        <v>283</v>
      </c>
      <c r="B283" s="6">
        <v>825</v>
      </c>
      <c r="C283" s="7">
        <v>866</v>
      </c>
      <c r="D283" s="8">
        <v>11.79</v>
      </c>
      <c r="E283" s="9">
        <f t="shared" si="4"/>
        <v>1.0496969696969698</v>
      </c>
      <c r="F283" s="10">
        <v>0</v>
      </c>
      <c r="G283" s="11">
        <v>0</v>
      </c>
    </row>
    <row r="284" spans="1:7">
      <c r="A284" s="5" t="s">
        <v>284</v>
      </c>
      <c r="B284" s="6">
        <v>533</v>
      </c>
      <c r="C284" s="7">
        <v>599</v>
      </c>
      <c r="D284" s="8">
        <v>27.99</v>
      </c>
      <c r="E284" s="9">
        <f t="shared" si="4"/>
        <v>1.123827392120075</v>
      </c>
      <c r="F284" s="10">
        <v>0</v>
      </c>
      <c r="G284" s="11">
        <v>0</v>
      </c>
    </row>
    <row r="285" spans="1:7">
      <c r="A285" s="5" t="s">
        <v>285</v>
      </c>
      <c r="B285" s="6">
        <v>533</v>
      </c>
      <c r="C285" s="7">
        <v>599</v>
      </c>
      <c r="D285" s="8">
        <v>27.99</v>
      </c>
      <c r="E285" s="9">
        <f t="shared" si="4"/>
        <v>1.123827392120075</v>
      </c>
      <c r="F285" s="10">
        <v>0</v>
      </c>
      <c r="G285" s="11">
        <v>0</v>
      </c>
    </row>
    <row r="286" spans="1:7">
      <c r="A286" s="5" t="s">
        <v>286</v>
      </c>
      <c r="B286" s="6">
        <v>495</v>
      </c>
      <c r="C286" s="7">
        <v>493</v>
      </c>
      <c r="D286" s="8">
        <v>18.41</v>
      </c>
      <c r="E286" s="9">
        <f t="shared" si="4"/>
        <v>0.99595959595959593</v>
      </c>
      <c r="F286" s="10">
        <v>0</v>
      </c>
      <c r="G286" s="11">
        <v>0</v>
      </c>
    </row>
    <row r="287" spans="1:7">
      <c r="A287" s="5" t="s">
        <v>287</v>
      </c>
      <c r="B287" s="6">
        <v>495</v>
      </c>
      <c r="C287" s="7">
        <v>493</v>
      </c>
      <c r="D287" s="8">
        <v>18.41</v>
      </c>
      <c r="E287" s="9">
        <f t="shared" si="4"/>
        <v>0.99595959595959593</v>
      </c>
      <c r="F287" s="10">
        <v>0</v>
      </c>
      <c r="G287" s="11">
        <v>0</v>
      </c>
    </row>
    <row r="288" spans="1:7">
      <c r="A288" s="5" t="s">
        <v>288</v>
      </c>
      <c r="B288" s="6">
        <v>499</v>
      </c>
      <c r="C288" s="7">
        <v>507</v>
      </c>
      <c r="D288" s="8">
        <v>20.81</v>
      </c>
      <c r="E288" s="9">
        <f t="shared" si="4"/>
        <v>1.0160320641282565</v>
      </c>
      <c r="F288" s="10">
        <v>0</v>
      </c>
      <c r="G288" s="11">
        <v>0</v>
      </c>
    </row>
    <row r="289" spans="1:7">
      <c r="A289" s="5" t="s">
        <v>289</v>
      </c>
      <c r="B289" s="6">
        <v>499</v>
      </c>
      <c r="C289" s="7">
        <v>507</v>
      </c>
      <c r="D289" s="8">
        <v>20.81</v>
      </c>
      <c r="E289" s="9">
        <f t="shared" si="4"/>
        <v>1.0160320641282565</v>
      </c>
      <c r="F289" s="10">
        <v>0</v>
      </c>
      <c r="G289" s="11">
        <v>0</v>
      </c>
    </row>
    <row r="290" spans="1:7">
      <c r="A290" s="5" t="s">
        <v>290</v>
      </c>
      <c r="B290" s="6">
        <v>460</v>
      </c>
      <c r="C290" s="7">
        <v>493</v>
      </c>
      <c r="D290" s="8">
        <v>15.73</v>
      </c>
      <c r="E290" s="9">
        <f t="shared" si="4"/>
        <v>1.0717391304347825</v>
      </c>
      <c r="F290" s="10">
        <v>0</v>
      </c>
      <c r="G290" s="11">
        <v>0</v>
      </c>
    </row>
    <row r="291" spans="1:7">
      <c r="A291" s="5" t="s">
        <v>291</v>
      </c>
      <c r="B291" s="6">
        <v>460</v>
      </c>
      <c r="C291" s="7">
        <v>493</v>
      </c>
      <c r="D291" s="8">
        <v>15.73</v>
      </c>
      <c r="E291" s="9">
        <f t="shared" si="4"/>
        <v>1.0717391304347825</v>
      </c>
      <c r="F291" s="10">
        <v>0</v>
      </c>
      <c r="G291" s="11">
        <v>0</v>
      </c>
    </row>
    <row r="292" spans="1:7">
      <c r="A292" s="5" t="s">
        <v>292</v>
      </c>
      <c r="B292" s="6">
        <v>449</v>
      </c>
      <c r="C292" s="7">
        <v>486</v>
      </c>
      <c r="D292" s="8">
        <v>14.04</v>
      </c>
      <c r="E292" s="9">
        <f t="shared" si="4"/>
        <v>1.0824053452115814</v>
      </c>
      <c r="F292" s="10">
        <v>0</v>
      </c>
      <c r="G292" s="11">
        <v>0</v>
      </c>
    </row>
    <row r="293" spans="1:7">
      <c r="A293" s="5" t="s">
        <v>293</v>
      </c>
      <c r="B293" s="6">
        <v>449</v>
      </c>
      <c r="C293" s="7">
        <v>486</v>
      </c>
      <c r="D293" s="8">
        <v>14.04</v>
      </c>
      <c r="E293" s="9">
        <f t="shared" si="4"/>
        <v>1.0824053452115814</v>
      </c>
      <c r="F293" s="10">
        <v>0</v>
      </c>
      <c r="G293" s="11">
        <v>0</v>
      </c>
    </row>
    <row r="294" spans="1:7">
      <c r="A294" s="5" t="s">
        <v>294</v>
      </c>
      <c r="B294" s="6">
        <v>534</v>
      </c>
      <c r="C294" s="7">
        <v>562</v>
      </c>
      <c r="D294" s="8">
        <v>12.54</v>
      </c>
      <c r="E294" s="9">
        <f t="shared" si="4"/>
        <v>1.0524344569288389</v>
      </c>
      <c r="F294" s="10">
        <v>0</v>
      </c>
      <c r="G294" s="11">
        <v>0</v>
      </c>
    </row>
    <row r="295" spans="1:7">
      <c r="A295" s="5" t="s">
        <v>295</v>
      </c>
      <c r="B295" s="6">
        <v>534</v>
      </c>
      <c r="C295" s="7">
        <v>562</v>
      </c>
      <c r="D295" s="8">
        <v>12.54</v>
      </c>
      <c r="E295" s="9">
        <f t="shared" si="4"/>
        <v>1.0524344569288389</v>
      </c>
      <c r="F295" s="10">
        <v>0</v>
      </c>
      <c r="G295" s="11">
        <v>0</v>
      </c>
    </row>
    <row r="296" spans="1:7">
      <c r="A296" s="5" t="s">
        <v>296</v>
      </c>
      <c r="B296" s="6">
        <v>513</v>
      </c>
      <c r="C296" s="7">
        <v>542</v>
      </c>
      <c r="D296" s="8">
        <v>17.09</v>
      </c>
      <c r="E296" s="9">
        <f t="shared" si="4"/>
        <v>1.0565302144249513</v>
      </c>
      <c r="F296" s="10">
        <v>0</v>
      </c>
      <c r="G296" s="11">
        <v>0</v>
      </c>
    </row>
    <row r="297" spans="1:7">
      <c r="A297" s="5" t="s">
        <v>297</v>
      </c>
      <c r="B297" s="6">
        <v>513</v>
      </c>
      <c r="C297" s="7">
        <v>542</v>
      </c>
      <c r="D297" s="8">
        <v>17.09</v>
      </c>
      <c r="E297" s="9">
        <f t="shared" si="4"/>
        <v>1.0565302144249513</v>
      </c>
      <c r="F297" s="10">
        <v>0</v>
      </c>
      <c r="G297" s="11">
        <v>0</v>
      </c>
    </row>
    <row r="298" spans="1:7">
      <c r="A298" s="5" t="s">
        <v>298</v>
      </c>
      <c r="B298" s="6">
        <v>461</v>
      </c>
      <c r="C298" s="7">
        <v>468</v>
      </c>
      <c r="D298" s="8">
        <v>11.29</v>
      </c>
      <c r="E298" s="9">
        <f t="shared" si="4"/>
        <v>1.0151843817787418</v>
      </c>
      <c r="F298" s="10">
        <v>450</v>
      </c>
      <c r="G298" s="11">
        <v>2.54</v>
      </c>
    </row>
    <row r="299" spans="1:7">
      <c r="A299" s="5" t="s">
        <v>299</v>
      </c>
      <c r="B299" s="6">
        <v>461</v>
      </c>
      <c r="C299" s="7">
        <v>468</v>
      </c>
      <c r="D299" s="8">
        <v>11.29</v>
      </c>
      <c r="E299" s="9">
        <f t="shared" si="4"/>
        <v>1.0151843817787418</v>
      </c>
      <c r="F299" s="10">
        <v>450</v>
      </c>
      <c r="G299" s="11">
        <v>2.54</v>
      </c>
    </row>
    <row r="300" spans="1:7">
      <c r="A300" s="5" t="s">
        <v>300</v>
      </c>
      <c r="B300" s="6">
        <v>506</v>
      </c>
      <c r="C300" s="7">
        <v>558</v>
      </c>
      <c r="D300" s="8">
        <v>13.58</v>
      </c>
      <c r="E300" s="9">
        <f t="shared" si="4"/>
        <v>1.1027667984189724</v>
      </c>
      <c r="F300" s="10">
        <v>0</v>
      </c>
      <c r="G300" s="11">
        <v>0</v>
      </c>
    </row>
    <row r="301" spans="1:7">
      <c r="A301" s="5" t="s">
        <v>301</v>
      </c>
      <c r="B301" s="6">
        <v>506</v>
      </c>
      <c r="C301" s="7">
        <v>558</v>
      </c>
      <c r="D301" s="8">
        <v>13.58</v>
      </c>
      <c r="E301" s="9">
        <f t="shared" si="4"/>
        <v>1.1027667984189724</v>
      </c>
      <c r="F301" s="10">
        <v>0</v>
      </c>
      <c r="G301" s="11">
        <v>0</v>
      </c>
    </row>
    <row r="302" spans="1:7">
      <c r="A302" s="5" t="s">
        <v>302</v>
      </c>
      <c r="B302" s="6">
        <v>515</v>
      </c>
      <c r="C302" s="7">
        <v>535</v>
      </c>
      <c r="D302" s="8">
        <v>15.42</v>
      </c>
      <c r="E302" s="9">
        <f t="shared" si="4"/>
        <v>1.0388349514563107</v>
      </c>
      <c r="F302" s="10">
        <v>0</v>
      </c>
      <c r="G302" s="11">
        <v>0</v>
      </c>
    </row>
    <row r="303" spans="1:7">
      <c r="A303" s="5" t="s">
        <v>303</v>
      </c>
      <c r="B303" s="6">
        <v>515</v>
      </c>
      <c r="C303" s="7">
        <v>535</v>
      </c>
      <c r="D303" s="8">
        <v>15.42</v>
      </c>
      <c r="E303" s="9">
        <f t="shared" si="4"/>
        <v>1.0388349514563107</v>
      </c>
      <c r="F303" s="10">
        <v>0</v>
      </c>
      <c r="G303" s="11">
        <v>0</v>
      </c>
    </row>
    <row r="304" spans="1:7">
      <c r="A304" s="5" t="s">
        <v>304</v>
      </c>
      <c r="B304" s="6">
        <v>485</v>
      </c>
      <c r="C304" s="7">
        <v>505</v>
      </c>
      <c r="D304" s="8">
        <v>11.9</v>
      </c>
      <c r="E304" s="9">
        <f t="shared" si="4"/>
        <v>1.0412371134020619</v>
      </c>
      <c r="F304" s="10">
        <v>0</v>
      </c>
      <c r="G304" s="11">
        <v>0</v>
      </c>
    </row>
    <row r="305" spans="1:7">
      <c r="A305" s="5" t="s">
        <v>305</v>
      </c>
      <c r="B305" s="6">
        <v>485</v>
      </c>
      <c r="C305" s="7">
        <v>505</v>
      </c>
      <c r="D305" s="8">
        <v>11.9</v>
      </c>
      <c r="E305" s="9">
        <f t="shared" si="4"/>
        <v>1.0412371134020619</v>
      </c>
      <c r="F305" s="10">
        <v>0</v>
      </c>
      <c r="G305" s="11">
        <v>0</v>
      </c>
    </row>
    <row r="306" spans="1:7">
      <c r="A306" s="5" t="s">
        <v>306</v>
      </c>
      <c r="B306" s="6">
        <v>769</v>
      </c>
      <c r="C306" s="7">
        <v>755</v>
      </c>
      <c r="D306" s="8">
        <v>15.12</v>
      </c>
      <c r="E306" s="9">
        <f t="shared" si="4"/>
        <v>0.98179453836150843</v>
      </c>
      <c r="F306" s="10">
        <v>0</v>
      </c>
      <c r="G306" s="11">
        <v>0</v>
      </c>
    </row>
    <row r="307" spans="1:7">
      <c r="A307" s="5" t="s">
        <v>307</v>
      </c>
      <c r="B307" s="6">
        <v>769</v>
      </c>
      <c r="C307" s="7">
        <v>755</v>
      </c>
      <c r="D307" s="8">
        <v>15.12</v>
      </c>
      <c r="E307" s="9">
        <f t="shared" si="4"/>
        <v>0.98179453836150843</v>
      </c>
      <c r="F307" s="10">
        <v>0</v>
      </c>
      <c r="G307" s="11">
        <v>0</v>
      </c>
    </row>
    <row r="308" spans="1:7">
      <c r="A308" s="5" t="s">
        <v>308</v>
      </c>
      <c r="B308" s="6">
        <v>747</v>
      </c>
      <c r="C308" s="7">
        <v>738</v>
      </c>
      <c r="D308" s="8">
        <v>19.41</v>
      </c>
      <c r="E308" s="9">
        <f t="shared" si="4"/>
        <v>0.98795180722891562</v>
      </c>
      <c r="F308" s="10">
        <v>0</v>
      </c>
      <c r="G308" s="11">
        <v>0</v>
      </c>
    </row>
    <row r="309" spans="1:7">
      <c r="A309" s="5" t="s">
        <v>309</v>
      </c>
      <c r="B309" s="6">
        <v>747</v>
      </c>
      <c r="C309" s="7">
        <v>738</v>
      </c>
      <c r="D309" s="8">
        <v>19.41</v>
      </c>
      <c r="E309" s="9">
        <f t="shared" si="4"/>
        <v>0.98795180722891562</v>
      </c>
      <c r="F309" s="10">
        <v>0</v>
      </c>
      <c r="G309" s="11">
        <v>0</v>
      </c>
    </row>
    <row r="310" spans="1:7">
      <c r="A310" s="5" t="s">
        <v>310</v>
      </c>
      <c r="B310" s="6">
        <v>485</v>
      </c>
      <c r="C310" s="7">
        <v>492</v>
      </c>
      <c r="D310" s="8">
        <v>17.39</v>
      </c>
      <c r="E310" s="9">
        <f t="shared" si="4"/>
        <v>1.0144329896907216</v>
      </c>
      <c r="F310" s="10">
        <v>0</v>
      </c>
      <c r="G310" s="11">
        <v>0</v>
      </c>
    </row>
    <row r="311" spans="1:7">
      <c r="A311" s="5" t="s">
        <v>311</v>
      </c>
      <c r="B311" s="6">
        <v>485</v>
      </c>
      <c r="C311" s="7">
        <v>492</v>
      </c>
      <c r="D311" s="8">
        <v>17.39</v>
      </c>
      <c r="E311" s="9">
        <f t="shared" si="4"/>
        <v>1.0144329896907216</v>
      </c>
      <c r="F311" s="10">
        <v>0</v>
      </c>
      <c r="G311" s="11">
        <v>0</v>
      </c>
    </row>
    <row r="312" spans="1:7">
      <c r="A312" s="5" t="s">
        <v>312</v>
      </c>
      <c r="B312" s="6">
        <v>604</v>
      </c>
      <c r="C312" s="7">
        <v>615</v>
      </c>
      <c r="D312" s="8">
        <v>15.39</v>
      </c>
      <c r="E312" s="9">
        <f t="shared" si="4"/>
        <v>1.0182119205298013</v>
      </c>
      <c r="F312" s="10">
        <v>0</v>
      </c>
      <c r="G312" s="11">
        <v>0</v>
      </c>
    </row>
    <row r="313" spans="1:7">
      <c r="A313" s="5" t="s">
        <v>313</v>
      </c>
      <c r="B313" s="6">
        <v>604</v>
      </c>
      <c r="C313" s="7">
        <v>615</v>
      </c>
      <c r="D313" s="8">
        <v>15.39</v>
      </c>
      <c r="E313" s="9">
        <f t="shared" si="4"/>
        <v>1.0182119205298013</v>
      </c>
      <c r="F313" s="10">
        <v>0</v>
      </c>
      <c r="G313" s="11">
        <v>0</v>
      </c>
    </row>
    <row r="314" spans="1:7">
      <c r="A314" s="5" t="s">
        <v>314</v>
      </c>
      <c r="B314" s="6">
        <v>907</v>
      </c>
      <c r="C314" s="7">
        <v>1071</v>
      </c>
      <c r="D314" s="8">
        <v>7.61</v>
      </c>
      <c r="E314" s="9">
        <f t="shared" si="4"/>
        <v>1.1808158765159869</v>
      </c>
      <c r="F314" s="10">
        <v>0</v>
      </c>
      <c r="G314" s="11">
        <v>0</v>
      </c>
    </row>
    <row r="315" spans="1:7">
      <c r="A315" s="5" t="s">
        <v>315</v>
      </c>
      <c r="B315" s="6">
        <v>907</v>
      </c>
      <c r="C315" s="7">
        <v>1071</v>
      </c>
      <c r="D315" s="8">
        <v>7.61</v>
      </c>
      <c r="E315" s="9">
        <f t="shared" si="4"/>
        <v>1.1808158765159869</v>
      </c>
      <c r="F315" s="10">
        <v>0</v>
      </c>
      <c r="G315" s="11">
        <v>0</v>
      </c>
    </row>
    <row r="316" spans="1:7">
      <c r="A316" s="5" t="s">
        <v>316</v>
      </c>
      <c r="B316" s="6">
        <v>903</v>
      </c>
      <c r="C316" s="7">
        <v>1006</v>
      </c>
      <c r="D316" s="8">
        <v>7.47</v>
      </c>
      <c r="E316" s="9">
        <f t="shared" si="4"/>
        <v>1.1140642303433002</v>
      </c>
      <c r="F316" s="10">
        <v>0</v>
      </c>
      <c r="G316" s="11">
        <v>0</v>
      </c>
    </row>
    <row r="317" spans="1:7">
      <c r="A317" s="5" t="s">
        <v>317</v>
      </c>
      <c r="B317" s="6">
        <v>903</v>
      </c>
      <c r="C317" s="7">
        <v>1006</v>
      </c>
      <c r="D317" s="8">
        <v>7.47</v>
      </c>
      <c r="E317" s="9">
        <f t="shared" si="4"/>
        <v>1.1140642303433002</v>
      </c>
      <c r="F317" s="10">
        <v>0</v>
      </c>
      <c r="G317" s="11">
        <v>0</v>
      </c>
    </row>
    <row r="318" spans="1:7">
      <c r="A318" s="5" t="s">
        <v>318</v>
      </c>
      <c r="B318" s="6">
        <v>506</v>
      </c>
      <c r="C318" s="7">
        <v>541</v>
      </c>
      <c r="D318" s="8">
        <v>10.86</v>
      </c>
      <c r="E318" s="9">
        <f t="shared" si="4"/>
        <v>1.0691699604743083</v>
      </c>
      <c r="F318" s="10">
        <v>0</v>
      </c>
      <c r="G318" s="11">
        <v>0</v>
      </c>
    </row>
    <row r="319" spans="1:7">
      <c r="A319" s="5" t="s">
        <v>319</v>
      </c>
      <c r="B319" s="6">
        <v>506</v>
      </c>
      <c r="C319" s="7">
        <v>541</v>
      </c>
      <c r="D319" s="8">
        <v>10.86</v>
      </c>
      <c r="E319" s="9">
        <f t="shared" si="4"/>
        <v>1.0691699604743083</v>
      </c>
      <c r="F319" s="10">
        <v>0</v>
      </c>
      <c r="G319" s="11">
        <v>0</v>
      </c>
    </row>
    <row r="320" spans="1:7">
      <c r="A320" s="5" t="s">
        <v>320</v>
      </c>
      <c r="B320" s="6">
        <v>585</v>
      </c>
      <c r="C320" s="7">
        <v>633</v>
      </c>
      <c r="D320" s="8">
        <v>15.23</v>
      </c>
      <c r="E320" s="9">
        <f t="shared" si="4"/>
        <v>1.082051282051282</v>
      </c>
      <c r="F320" s="10">
        <v>0</v>
      </c>
      <c r="G320" s="11">
        <v>0</v>
      </c>
    </row>
    <row r="321" spans="1:7">
      <c r="A321" s="5" t="s">
        <v>321</v>
      </c>
      <c r="B321" s="6">
        <v>585</v>
      </c>
      <c r="C321" s="7">
        <v>633</v>
      </c>
      <c r="D321" s="8">
        <v>15.23</v>
      </c>
      <c r="E321" s="9">
        <f t="shared" si="4"/>
        <v>1.082051282051282</v>
      </c>
      <c r="F321" s="10">
        <v>0</v>
      </c>
      <c r="G321" s="11">
        <v>0</v>
      </c>
    </row>
    <row r="322" spans="1:7">
      <c r="A322" s="5" t="s">
        <v>322</v>
      </c>
      <c r="B322" s="6">
        <v>586</v>
      </c>
      <c r="C322" s="7">
        <v>581</v>
      </c>
      <c r="D322" s="8">
        <v>13.75</v>
      </c>
      <c r="E322" s="9">
        <f t="shared" ref="E322:E385" si="5">C322/B322</f>
        <v>0.99146757679180886</v>
      </c>
      <c r="F322" s="10">
        <v>0</v>
      </c>
      <c r="G322" s="11">
        <v>0</v>
      </c>
    </row>
    <row r="323" spans="1:7">
      <c r="A323" s="5" t="s">
        <v>323</v>
      </c>
      <c r="B323" s="6">
        <v>586</v>
      </c>
      <c r="C323" s="7">
        <v>581</v>
      </c>
      <c r="D323" s="8">
        <v>13.75</v>
      </c>
      <c r="E323" s="9">
        <f t="shared" si="5"/>
        <v>0.99146757679180886</v>
      </c>
      <c r="F323" s="10">
        <v>0</v>
      </c>
      <c r="G323" s="11">
        <v>0</v>
      </c>
    </row>
    <row r="324" spans="1:7">
      <c r="A324" s="5" t="s">
        <v>324</v>
      </c>
      <c r="B324" s="6">
        <v>655</v>
      </c>
      <c r="C324" s="7">
        <v>668</v>
      </c>
      <c r="D324" s="8">
        <v>17.86</v>
      </c>
      <c r="E324" s="9">
        <f t="shared" si="5"/>
        <v>1.0198473282442748</v>
      </c>
      <c r="F324" s="10">
        <v>0</v>
      </c>
      <c r="G324" s="11">
        <v>0</v>
      </c>
    </row>
    <row r="325" spans="1:7">
      <c r="A325" s="5" t="s">
        <v>325</v>
      </c>
      <c r="B325" s="6">
        <v>655</v>
      </c>
      <c r="C325" s="7">
        <v>668</v>
      </c>
      <c r="D325" s="8">
        <v>17.86</v>
      </c>
      <c r="E325" s="9">
        <f t="shared" si="5"/>
        <v>1.0198473282442748</v>
      </c>
      <c r="F325" s="10">
        <v>0</v>
      </c>
      <c r="G325" s="11">
        <v>0</v>
      </c>
    </row>
    <row r="326" spans="1:7">
      <c r="A326" s="5" t="s">
        <v>326</v>
      </c>
      <c r="B326" s="6">
        <v>531</v>
      </c>
      <c r="C326" s="7">
        <v>569</v>
      </c>
      <c r="D326" s="8">
        <v>18.3</v>
      </c>
      <c r="E326" s="9">
        <f t="shared" si="5"/>
        <v>1.0715630885122411</v>
      </c>
      <c r="F326" s="10">
        <v>0</v>
      </c>
      <c r="G326" s="11">
        <v>0</v>
      </c>
    </row>
    <row r="327" spans="1:7">
      <c r="A327" s="5" t="s">
        <v>327</v>
      </c>
      <c r="B327" s="6">
        <v>531</v>
      </c>
      <c r="C327" s="7">
        <v>569</v>
      </c>
      <c r="D327" s="8">
        <v>18.3</v>
      </c>
      <c r="E327" s="9">
        <f t="shared" si="5"/>
        <v>1.0715630885122411</v>
      </c>
      <c r="F327" s="10">
        <v>0</v>
      </c>
      <c r="G327" s="11">
        <v>0</v>
      </c>
    </row>
    <row r="328" spans="1:7">
      <c r="A328" s="5" t="s">
        <v>328</v>
      </c>
      <c r="B328" s="6">
        <v>612</v>
      </c>
      <c r="C328" s="7">
        <v>641</v>
      </c>
      <c r="D328" s="8">
        <v>19.760000000000002</v>
      </c>
      <c r="E328" s="9">
        <f t="shared" si="5"/>
        <v>1.0473856209150327</v>
      </c>
      <c r="F328" s="10">
        <v>0</v>
      </c>
      <c r="G328" s="11">
        <v>0</v>
      </c>
    </row>
    <row r="329" spans="1:7">
      <c r="A329" s="5" t="s">
        <v>329</v>
      </c>
      <c r="B329" s="6">
        <v>612</v>
      </c>
      <c r="C329" s="7">
        <v>641</v>
      </c>
      <c r="D329" s="8">
        <v>19.760000000000002</v>
      </c>
      <c r="E329" s="9">
        <f t="shared" si="5"/>
        <v>1.0473856209150327</v>
      </c>
      <c r="F329" s="10">
        <v>0</v>
      </c>
      <c r="G329" s="11">
        <v>0</v>
      </c>
    </row>
    <row r="330" spans="1:7">
      <c r="A330" s="5" t="s">
        <v>330</v>
      </c>
      <c r="B330" s="6">
        <v>495</v>
      </c>
      <c r="C330" s="7">
        <v>496</v>
      </c>
      <c r="D330" s="8">
        <v>20.37</v>
      </c>
      <c r="E330" s="9">
        <f t="shared" si="5"/>
        <v>1.002020202020202</v>
      </c>
      <c r="F330" s="10">
        <v>0</v>
      </c>
      <c r="G330" s="11">
        <v>0</v>
      </c>
    </row>
    <row r="331" spans="1:7">
      <c r="A331" s="5" t="s">
        <v>331</v>
      </c>
      <c r="B331" s="6">
        <v>495</v>
      </c>
      <c r="C331" s="7">
        <v>496</v>
      </c>
      <c r="D331" s="8">
        <v>20.37</v>
      </c>
      <c r="E331" s="9">
        <f t="shared" si="5"/>
        <v>1.002020202020202</v>
      </c>
      <c r="F331" s="10">
        <v>0</v>
      </c>
      <c r="G331" s="11">
        <v>0</v>
      </c>
    </row>
    <row r="332" spans="1:7">
      <c r="A332" s="5" t="s">
        <v>332</v>
      </c>
      <c r="B332" s="6">
        <v>813</v>
      </c>
      <c r="C332" s="7">
        <v>876</v>
      </c>
      <c r="D332" s="8">
        <v>19.53</v>
      </c>
      <c r="E332" s="9">
        <f t="shared" si="5"/>
        <v>1.0774907749077491</v>
      </c>
      <c r="F332" s="10">
        <v>0</v>
      </c>
      <c r="G332" s="11">
        <v>0</v>
      </c>
    </row>
    <row r="333" spans="1:7">
      <c r="A333" s="5" t="s">
        <v>333</v>
      </c>
      <c r="B333" s="6">
        <v>813</v>
      </c>
      <c r="C333" s="7">
        <v>876</v>
      </c>
      <c r="D333" s="8">
        <v>19.53</v>
      </c>
      <c r="E333" s="9">
        <f t="shared" si="5"/>
        <v>1.0774907749077491</v>
      </c>
      <c r="F333" s="10">
        <v>0</v>
      </c>
      <c r="G333" s="11">
        <v>0</v>
      </c>
    </row>
    <row r="334" spans="1:7">
      <c r="A334" s="5" t="s">
        <v>334</v>
      </c>
      <c r="B334" s="6">
        <v>838</v>
      </c>
      <c r="C334" s="7">
        <v>933</v>
      </c>
      <c r="D334" s="8">
        <v>6.95</v>
      </c>
      <c r="E334" s="9">
        <f t="shared" si="5"/>
        <v>1.1133651551312649</v>
      </c>
      <c r="F334" s="10">
        <v>0</v>
      </c>
      <c r="G334" s="11">
        <v>0</v>
      </c>
    </row>
    <row r="335" spans="1:7">
      <c r="A335" s="5" t="s">
        <v>335</v>
      </c>
      <c r="B335" s="6">
        <v>838</v>
      </c>
      <c r="C335" s="7">
        <v>933</v>
      </c>
      <c r="D335" s="8">
        <v>6.95</v>
      </c>
      <c r="E335" s="9">
        <f t="shared" si="5"/>
        <v>1.1133651551312649</v>
      </c>
      <c r="F335" s="10">
        <v>0</v>
      </c>
      <c r="G335" s="11">
        <v>0</v>
      </c>
    </row>
    <row r="336" spans="1:7">
      <c r="A336" s="5" t="s">
        <v>336</v>
      </c>
      <c r="B336" s="6">
        <v>498</v>
      </c>
      <c r="C336" s="7">
        <v>520</v>
      </c>
      <c r="D336" s="8">
        <v>22.47</v>
      </c>
      <c r="E336" s="9">
        <f t="shared" si="5"/>
        <v>1.0441767068273093</v>
      </c>
      <c r="F336" s="10">
        <v>0</v>
      </c>
      <c r="G336" s="11">
        <v>0</v>
      </c>
    </row>
    <row r="337" spans="1:7">
      <c r="A337" s="5" t="s">
        <v>337</v>
      </c>
      <c r="B337" s="6">
        <v>498</v>
      </c>
      <c r="C337" s="7">
        <v>520</v>
      </c>
      <c r="D337" s="8">
        <v>22.47</v>
      </c>
      <c r="E337" s="9">
        <f t="shared" si="5"/>
        <v>1.0441767068273093</v>
      </c>
      <c r="F337" s="10">
        <v>0</v>
      </c>
      <c r="G337" s="11">
        <v>0</v>
      </c>
    </row>
    <row r="338" spans="1:7">
      <c r="A338" s="5" t="s">
        <v>338</v>
      </c>
      <c r="B338" s="6">
        <v>602</v>
      </c>
      <c r="C338" s="7">
        <v>624</v>
      </c>
      <c r="D338" s="8">
        <v>13.32</v>
      </c>
      <c r="E338" s="9">
        <f t="shared" si="5"/>
        <v>1.0365448504983388</v>
      </c>
      <c r="F338" s="10">
        <v>524</v>
      </c>
      <c r="G338" s="11">
        <v>0.52</v>
      </c>
    </row>
    <row r="339" spans="1:7">
      <c r="A339" s="5" t="s">
        <v>339</v>
      </c>
      <c r="B339" s="6">
        <v>602</v>
      </c>
      <c r="C339" s="7">
        <v>624</v>
      </c>
      <c r="D339" s="8">
        <v>13.32</v>
      </c>
      <c r="E339" s="9">
        <f t="shared" si="5"/>
        <v>1.0365448504983388</v>
      </c>
      <c r="F339" s="10">
        <v>524</v>
      </c>
      <c r="G339" s="11">
        <v>0.52</v>
      </c>
    </row>
    <row r="340" spans="1:7">
      <c r="A340" s="5" t="s">
        <v>340</v>
      </c>
      <c r="B340" s="6">
        <v>505</v>
      </c>
      <c r="C340" s="7">
        <v>518</v>
      </c>
      <c r="D340" s="8">
        <v>21.7</v>
      </c>
      <c r="E340" s="9">
        <f t="shared" si="5"/>
        <v>1.0257425742574258</v>
      </c>
      <c r="F340" s="10">
        <v>0</v>
      </c>
      <c r="G340" s="11">
        <v>0</v>
      </c>
    </row>
    <row r="341" spans="1:7">
      <c r="A341" s="5" t="s">
        <v>341</v>
      </c>
      <c r="B341" s="6">
        <v>505</v>
      </c>
      <c r="C341" s="7">
        <v>518</v>
      </c>
      <c r="D341" s="8">
        <v>21.7</v>
      </c>
      <c r="E341" s="9">
        <f t="shared" si="5"/>
        <v>1.0257425742574258</v>
      </c>
      <c r="F341" s="10">
        <v>0</v>
      </c>
      <c r="G341" s="11">
        <v>0</v>
      </c>
    </row>
    <row r="342" spans="1:7">
      <c r="A342" s="5" t="s">
        <v>342</v>
      </c>
      <c r="B342" s="6">
        <v>506</v>
      </c>
      <c r="C342" s="7">
        <v>508</v>
      </c>
      <c r="D342" s="8">
        <v>12.55</v>
      </c>
      <c r="E342" s="9">
        <f t="shared" si="5"/>
        <v>1.0039525691699605</v>
      </c>
      <c r="F342" s="10">
        <v>0</v>
      </c>
      <c r="G342" s="11">
        <v>0</v>
      </c>
    </row>
    <row r="343" spans="1:7">
      <c r="A343" s="5" t="s">
        <v>343</v>
      </c>
      <c r="B343" s="6">
        <v>506</v>
      </c>
      <c r="C343" s="7">
        <v>508</v>
      </c>
      <c r="D343" s="8">
        <v>12.55</v>
      </c>
      <c r="E343" s="9">
        <f t="shared" si="5"/>
        <v>1.0039525691699605</v>
      </c>
      <c r="F343" s="10">
        <v>0</v>
      </c>
      <c r="G343" s="11">
        <v>0</v>
      </c>
    </row>
    <row r="344" spans="1:7">
      <c r="A344" s="5" t="s">
        <v>344</v>
      </c>
      <c r="B344" s="6">
        <v>467</v>
      </c>
      <c r="C344" s="7">
        <v>482</v>
      </c>
      <c r="D344" s="8">
        <v>18.29</v>
      </c>
      <c r="E344" s="9">
        <f t="shared" si="5"/>
        <v>1.0321199143468951</v>
      </c>
      <c r="F344" s="10">
        <v>0</v>
      </c>
      <c r="G344" s="11">
        <v>0</v>
      </c>
    </row>
    <row r="345" spans="1:7">
      <c r="A345" s="5" t="s">
        <v>345</v>
      </c>
      <c r="B345" s="6">
        <v>467</v>
      </c>
      <c r="C345" s="7">
        <v>482</v>
      </c>
      <c r="D345" s="8">
        <v>18.29</v>
      </c>
      <c r="E345" s="9">
        <f t="shared" si="5"/>
        <v>1.0321199143468951</v>
      </c>
      <c r="F345" s="10">
        <v>0</v>
      </c>
      <c r="G345" s="11">
        <v>0</v>
      </c>
    </row>
    <row r="346" spans="1:7">
      <c r="A346" s="5" t="s">
        <v>346</v>
      </c>
      <c r="B346" s="6">
        <v>558</v>
      </c>
      <c r="C346" s="7">
        <v>571</v>
      </c>
      <c r="D346" s="8">
        <v>7.17</v>
      </c>
      <c r="E346" s="9">
        <f t="shared" si="5"/>
        <v>1.0232974910394266</v>
      </c>
      <c r="F346" s="10">
        <v>597</v>
      </c>
      <c r="G346" s="11">
        <v>2.08</v>
      </c>
    </row>
    <row r="347" spans="1:7">
      <c r="A347" s="5" t="s">
        <v>347</v>
      </c>
      <c r="B347" s="6">
        <v>558</v>
      </c>
      <c r="C347" s="7">
        <v>571</v>
      </c>
      <c r="D347" s="8">
        <v>7.17</v>
      </c>
      <c r="E347" s="9">
        <f t="shared" si="5"/>
        <v>1.0232974910394266</v>
      </c>
      <c r="F347" s="10">
        <v>597</v>
      </c>
      <c r="G347" s="11">
        <v>2.08</v>
      </c>
    </row>
    <row r="348" spans="1:7">
      <c r="A348" s="5" t="s">
        <v>348</v>
      </c>
      <c r="B348" s="6">
        <v>505</v>
      </c>
      <c r="C348" s="7">
        <v>544</v>
      </c>
      <c r="D348" s="8">
        <v>11.83</v>
      </c>
      <c r="E348" s="9">
        <f t="shared" si="5"/>
        <v>1.0772277227722773</v>
      </c>
      <c r="F348" s="10">
        <v>581</v>
      </c>
      <c r="G348" s="11">
        <v>6.03</v>
      </c>
    </row>
    <row r="349" spans="1:7">
      <c r="A349" s="5" t="s">
        <v>349</v>
      </c>
      <c r="B349" s="6">
        <v>505</v>
      </c>
      <c r="C349" s="7">
        <v>544</v>
      </c>
      <c r="D349" s="8">
        <v>11.83</v>
      </c>
      <c r="E349" s="9">
        <f t="shared" si="5"/>
        <v>1.0772277227722773</v>
      </c>
      <c r="F349" s="10">
        <v>581</v>
      </c>
      <c r="G349" s="11">
        <v>6.03</v>
      </c>
    </row>
    <row r="350" spans="1:7">
      <c r="A350" s="5" t="s">
        <v>350</v>
      </c>
      <c r="B350" s="6">
        <v>501</v>
      </c>
      <c r="C350" s="7">
        <v>575</v>
      </c>
      <c r="D350" s="8">
        <v>19.670000000000002</v>
      </c>
      <c r="E350" s="9">
        <f t="shared" si="5"/>
        <v>1.1477045908183632</v>
      </c>
      <c r="F350" s="10">
        <v>544</v>
      </c>
      <c r="G350" s="11">
        <v>1.4</v>
      </c>
    </row>
    <row r="351" spans="1:7">
      <c r="A351" s="5" t="s">
        <v>351</v>
      </c>
      <c r="B351" s="6">
        <v>501</v>
      </c>
      <c r="C351" s="7">
        <v>575</v>
      </c>
      <c r="D351" s="8">
        <v>19.670000000000002</v>
      </c>
      <c r="E351" s="9">
        <f t="shared" si="5"/>
        <v>1.1477045908183632</v>
      </c>
      <c r="F351" s="10">
        <v>544</v>
      </c>
      <c r="G351" s="11">
        <v>1.4</v>
      </c>
    </row>
    <row r="352" spans="1:7">
      <c r="A352" s="5" t="s">
        <v>352</v>
      </c>
      <c r="B352" s="6">
        <v>497</v>
      </c>
      <c r="C352" s="7">
        <v>561</v>
      </c>
      <c r="D352" s="8">
        <v>18.239999999999998</v>
      </c>
      <c r="E352" s="9">
        <f t="shared" si="5"/>
        <v>1.1287726358148893</v>
      </c>
      <c r="F352" s="10">
        <v>0</v>
      </c>
      <c r="G352" s="11">
        <v>0</v>
      </c>
    </row>
    <row r="353" spans="1:7">
      <c r="A353" s="5" t="s">
        <v>353</v>
      </c>
      <c r="B353" s="6">
        <v>497</v>
      </c>
      <c r="C353" s="7">
        <v>561</v>
      </c>
      <c r="D353" s="8">
        <v>18.239999999999998</v>
      </c>
      <c r="E353" s="9">
        <f t="shared" si="5"/>
        <v>1.1287726358148893</v>
      </c>
      <c r="F353" s="10">
        <v>0</v>
      </c>
      <c r="G353" s="11">
        <v>0</v>
      </c>
    </row>
    <row r="354" spans="1:7">
      <c r="A354" s="5" t="s">
        <v>354</v>
      </c>
      <c r="B354" s="6">
        <v>640</v>
      </c>
      <c r="C354" s="7">
        <v>691</v>
      </c>
      <c r="D354" s="8">
        <v>16.170000000000002</v>
      </c>
      <c r="E354" s="9">
        <f t="shared" si="5"/>
        <v>1.0796874999999999</v>
      </c>
      <c r="F354" s="10">
        <v>974</v>
      </c>
      <c r="G354" s="11">
        <v>0.15</v>
      </c>
    </row>
    <row r="355" spans="1:7">
      <c r="A355" s="5" t="s">
        <v>355</v>
      </c>
      <c r="B355" s="6">
        <v>640</v>
      </c>
      <c r="C355" s="7">
        <v>691</v>
      </c>
      <c r="D355" s="8">
        <v>16.170000000000002</v>
      </c>
      <c r="E355" s="9">
        <f t="shared" si="5"/>
        <v>1.0796874999999999</v>
      </c>
      <c r="F355" s="10">
        <v>974</v>
      </c>
      <c r="G355" s="11">
        <v>0.15</v>
      </c>
    </row>
    <row r="356" spans="1:7">
      <c r="A356" s="5" t="s">
        <v>356</v>
      </c>
      <c r="B356" s="6">
        <v>491</v>
      </c>
      <c r="C356" s="7">
        <v>521</v>
      </c>
      <c r="D356" s="8">
        <v>16.46</v>
      </c>
      <c r="E356" s="9">
        <f t="shared" si="5"/>
        <v>1.0610997963340123</v>
      </c>
      <c r="F356" s="10">
        <v>0</v>
      </c>
      <c r="G356" s="11">
        <v>0</v>
      </c>
    </row>
    <row r="357" spans="1:7">
      <c r="A357" s="5" t="s">
        <v>357</v>
      </c>
      <c r="B357" s="6">
        <v>491</v>
      </c>
      <c r="C357" s="7">
        <v>521</v>
      </c>
      <c r="D357" s="8">
        <v>16.46</v>
      </c>
      <c r="E357" s="9">
        <f t="shared" si="5"/>
        <v>1.0610997963340123</v>
      </c>
      <c r="F357" s="10">
        <v>0</v>
      </c>
      <c r="G357" s="11">
        <v>0</v>
      </c>
    </row>
    <row r="358" spans="1:7">
      <c r="A358" s="5" t="s">
        <v>358</v>
      </c>
      <c r="B358" s="6">
        <v>616</v>
      </c>
      <c r="C358" s="7">
        <v>683</v>
      </c>
      <c r="D358" s="8">
        <v>16.93</v>
      </c>
      <c r="E358" s="9">
        <f t="shared" si="5"/>
        <v>1.1087662337662338</v>
      </c>
      <c r="F358" s="10">
        <v>0</v>
      </c>
      <c r="G358" s="11">
        <v>0</v>
      </c>
    </row>
    <row r="359" spans="1:7">
      <c r="A359" s="5" t="s">
        <v>359</v>
      </c>
      <c r="B359" s="6">
        <v>616</v>
      </c>
      <c r="C359" s="7">
        <v>683</v>
      </c>
      <c r="D359" s="8">
        <v>16.93</v>
      </c>
      <c r="E359" s="9">
        <f t="shared" si="5"/>
        <v>1.1087662337662338</v>
      </c>
      <c r="F359" s="10">
        <v>0</v>
      </c>
      <c r="G359" s="11">
        <v>0</v>
      </c>
    </row>
    <row r="360" spans="1:7">
      <c r="A360" s="5" t="s">
        <v>360</v>
      </c>
      <c r="B360" s="6">
        <v>492</v>
      </c>
      <c r="C360" s="7">
        <v>528</v>
      </c>
      <c r="D360" s="8">
        <v>18.670000000000002</v>
      </c>
      <c r="E360" s="9">
        <f t="shared" si="5"/>
        <v>1.0731707317073171</v>
      </c>
      <c r="F360" s="10">
        <v>0</v>
      </c>
      <c r="G360" s="11">
        <v>0</v>
      </c>
    </row>
    <row r="361" spans="1:7">
      <c r="A361" s="5" t="s">
        <v>361</v>
      </c>
      <c r="B361" s="6">
        <v>492</v>
      </c>
      <c r="C361" s="7">
        <v>528</v>
      </c>
      <c r="D361" s="8">
        <v>18.670000000000002</v>
      </c>
      <c r="E361" s="9">
        <f t="shared" si="5"/>
        <v>1.0731707317073171</v>
      </c>
      <c r="F361" s="10">
        <v>0</v>
      </c>
      <c r="G361" s="11">
        <v>0</v>
      </c>
    </row>
    <row r="362" spans="1:7">
      <c r="A362" s="5" t="s">
        <v>362</v>
      </c>
      <c r="B362" s="6">
        <v>508</v>
      </c>
      <c r="C362" s="7">
        <v>504</v>
      </c>
      <c r="D362" s="8">
        <v>15.94</v>
      </c>
      <c r="E362" s="9">
        <f t="shared" si="5"/>
        <v>0.99212598425196852</v>
      </c>
      <c r="F362" s="10">
        <v>0</v>
      </c>
      <c r="G362" s="11">
        <v>0</v>
      </c>
    </row>
    <row r="363" spans="1:7">
      <c r="A363" s="5" t="s">
        <v>363</v>
      </c>
      <c r="B363" s="6">
        <v>508</v>
      </c>
      <c r="C363" s="7">
        <v>504</v>
      </c>
      <c r="D363" s="8">
        <v>15.94</v>
      </c>
      <c r="E363" s="9">
        <f t="shared" si="5"/>
        <v>0.99212598425196852</v>
      </c>
      <c r="F363" s="10">
        <v>0</v>
      </c>
      <c r="G363" s="11">
        <v>0</v>
      </c>
    </row>
    <row r="364" spans="1:7">
      <c r="A364" s="5" t="s">
        <v>364</v>
      </c>
      <c r="B364" s="6">
        <v>499</v>
      </c>
      <c r="C364" s="7">
        <v>535</v>
      </c>
      <c r="D364" s="8">
        <v>16.89</v>
      </c>
      <c r="E364" s="9">
        <f t="shared" si="5"/>
        <v>1.0721442885771544</v>
      </c>
      <c r="F364" s="10">
        <v>0</v>
      </c>
      <c r="G364" s="11">
        <v>0</v>
      </c>
    </row>
    <row r="365" spans="1:7">
      <c r="A365" s="5" t="s">
        <v>365</v>
      </c>
      <c r="B365" s="6">
        <v>499</v>
      </c>
      <c r="C365" s="7">
        <v>535</v>
      </c>
      <c r="D365" s="8">
        <v>16.89</v>
      </c>
      <c r="E365" s="9">
        <f t="shared" si="5"/>
        <v>1.0721442885771544</v>
      </c>
      <c r="F365" s="10">
        <v>0</v>
      </c>
      <c r="G365" s="11">
        <v>0</v>
      </c>
    </row>
    <row r="366" spans="1:7">
      <c r="A366" s="5" t="s">
        <v>366</v>
      </c>
      <c r="B366" s="6">
        <v>507</v>
      </c>
      <c r="C366" s="7">
        <v>641</v>
      </c>
      <c r="D366" s="8">
        <v>12.55</v>
      </c>
      <c r="E366" s="9">
        <f t="shared" si="5"/>
        <v>1.2642998027613412</v>
      </c>
      <c r="F366" s="10">
        <v>0</v>
      </c>
      <c r="G366" s="11">
        <v>0</v>
      </c>
    </row>
    <row r="367" spans="1:7">
      <c r="A367" s="5" t="s">
        <v>367</v>
      </c>
      <c r="B367" s="6">
        <v>507</v>
      </c>
      <c r="C367" s="7">
        <v>641</v>
      </c>
      <c r="D367" s="8">
        <v>12.55</v>
      </c>
      <c r="E367" s="9">
        <f t="shared" si="5"/>
        <v>1.2642998027613412</v>
      </c>
      <c r="F367" s="10">
        <v>0</v>
      </c>
      <c r="G367" s="11">
        <v>0</v>
      </c>
    </row>
    <row r="368" spans="1:7">
      <c r="A368" s="5" t="s">
        <v>368</v>
      </c>
      <c r="B368" s="6">
        <v>589</v>
      </c>
      <c r="C368" s="7">
        <v>602</v>
      </c>
      <c r="D368" s="8">
        <v>23.51</v>
      </c>
      <c r="E368" s="9">
        <f t="shared" si="5"/>
        <v>1.0220713073005094</v>
      </c>
      <c r="F368" s="10">
        <v>0</v>
      </c>
      <c r="G368" s="11">
        <v>0</v>
      </c>
    </row>
    <row r="369" spans="1:7">
      <c r="A369" s="5" t="s">
        <v>369</v>
      </c>
      <c r="B369" s="6">
        <v>589</v>
      </c>
      <c r="C369" s="7">
        <v>602</v>
      </c>
      <c r="D369" s="8">
        <v>23.51</v>
      </c>
      <c r="E369" s="9">
        <f t="shared" si="5"/>
        <v>1.0220713073005094</v>
      </c>
      <c r="F369" s="10">
        <v>0</v>
      </c>
      <c r="G369" s="11">
        <v>0</v>
      </c>
    </row>
    <row r="370" spans="1:7">
      <c r="A370" s="5" t="s">
        <v>370</v>
      </c>
      <c r="B370" s="6">
        <v>534</v>
      </c>
      <c r="C370" s="7">
        <v>561</v>
      </c>
      <c r="D370" s="8">
        <v>5.77</v>
      </c>
      <c r="E370" s="9">
        <f t="shared" si="5"/>
        <v>1.050561797752809</v>
      </c>
      <c r="F370" s="10">
        <v>717</v>
      </c>
      <c r="G370" s="11">
        <v>1.78</v>
      </c>
    </row>
    <row r="371" spans="1:7">
      <c r="A371" s="5" t="s">
        <v>371</v>
      </c>
      <c r="B371" s="6">
        <v>534</v>
      </c>
      <c r="C371" s="7">
        <v>561</v>
      </c>
      <c r="D371" s="8">
        <v>5.77</v>
      </c>
      <c r="E371" s="9">
        <f t="shared" si="5"/>
        <v>1.050561797752809</v>
      </c>
      <c r="F371" s="10">
        <v>717</v>
      </c>
      <c r="G371" s="11">
        <v>1.78</v>
      </c>
    </row>
    <row r="372" spans="1:7">
      <c r="A372" s="5" t="s">
        <v>372</v>
      </c>
      <c r="B372" s="6">
        <v>334</v>
      </c>
      <c r="C372" s="7">
        <v>350</v>
      </c>
      <c r="D372" s="8">
        <v>24.82</v>
      </c>
      <c r="E372" s="9">
        <f t="shared" si="5"/>
        <v>1.0479041916167664</v>
      </c>
      <c r="F372" s="10">
        <v>0</v>
      </c>
      <c r="G372" s="11">
        <v>0</v>
      </c>
    </row>
    <row r="373" spans="1:7">
      <c r="A373" s="5" t="s">
        <v>373</v>
      </c>
      <c r="B373" s="6">
        <v>334</v>
      </c>
      <c r="C373" s="7">
        <v>350</v>
      </c>
      <c r="D373" s="8">
        <v>24.82</v>
      </c>
      <c r="E373" s="9">
        <f t="shared" si="5"/>
        <v>1.0479041916167664</v>
      </c>
      <c r="F373" s="10">
        <v>0</v>
      </c>
      <c r="G373" s="11">
        <v>0</v>
      </c>
    </row>
    <row r="374" spans="1:7">
      <c r="A374" s="5" t="s">
        <v>374</v>
      </c>
      <c r="B374" s="6">
        <v>995</v>
      </c>
      <c r="C374" s="7">
        <v>1119</v>
      </c>
      <c r="D374" s="8">
        <v>8.9700000000000006</v>
      </c>
      <c r="E374" s="9">
        <f t="shared" si="5"/>
        <v>1.1246231155778894</v>
      </c>
      <c r="F374" s="10">
        <v>0</v>
      </c>
      <c r="G374" s="11">
        <v>0</v>
      </c>
    </row>
    <row r="375" spans="1:7">
      <c r="A375" s="5" t="s">
        <v>375</v>
      </c>
      <c r="B375" s="6">
        <v>995</v>
      </c>
      <c r="C375" s="7">
        <v>1119</v>
      </c>
      <c r="D375" s="8">
        <v>8.9700000000000006</v>
      </c>
      <c r="E375" s="9">
        <f t="shared" si="5"/>
        <v>1.1246231155778894</v>
      </c>
      <c r="F375" s="10">
        <v>0</v>
      </c>
      <c r="G375" s="11">
        <v>0</v>
      </c>
    </row>
    <row r="376" spans="1:7">
      <c r="A376" s="5" t="s">
        <v>376</v>
      </c>
      <c r="B376" s="6">
        <v>503</v>
      </c>
      <c r="C376" s="7">
        <v>511</v>
      </c>
      <c r="D376" s="8">
        <v>12.86</v>
      </c>
      <c r="E376" s="9">
        <f t="shared" si="5"/>
        <v>1.0159045725646123</v>
      </c>
      <c r="F376" s="10">
        <v>0</v>
      </c>
      <c r="G376" s="11">
        <v>0</v>
      </c>
    </row>
    <row r="377" spans="1:7">
      <c r="A377" s="5" t="s">
        <v>377</v>
      </c>
      <c r="B377" s="6">
        <v>503</v>
      </c>
      <c r="C377" s="7">
        <v>511</v>
      </c>
      <c r="D377" s="8">
        <v>12.86</v>
      </c>
      <c r="E377" s="9">
        <f t="shared" si="5"/>
        <v>1.0159045725646123</v>
      </c>
      <c r="F377" s="10">
        <v>0</v>
      </c>
      <c r="G377" s="11">
        <v>0</v>
      </c>
    </row>
    <row r="378" spans="1:7">
      <c r="A378" s="5" t="s">
        <v>378</v>
      </c>
      <c r="B378" s="6">
        <v>948</v>
      </c>
      <c r="C378" s="7">
        <v>0</v>
      </c>
      <c r="D378" s="8">
        <v>0</v>
      </c>
      <c r="E378" s="9">
        <f t="shared" si="5"/>
        <v>0</v>
      </c>
      <c r="F378" s="10">
        <v>0</v>
      </c>
      <c r="G378" s="11">
        <v>0</v>
      </c>
    </row>
    <row r="379" spans="1:7">
      <c r="A379" s="5" t="s">
        <v>379</v>
      </c>
      <c r="B379" s="6">
        <v>948</v>
      </c>
      <c r="C379" s="7">
        <v>0</v>
      </c>
      <c r="D379" s="8">
        <v>0</v>
      </c>
      <c r="E379" s="9">
        <f t="shared" si="5"/>
        <v>0</v>
      </c>
      <c r="F379" s="10">
        <v>0</v>
      </c>
      <c r="G379" s="11">
        <v>0</v>
      </c>
    </row>
    <row r="380" spans="1:7">
      <c r="A380" s="5" t="s">
        <v>380</v>
      </c>
      <c r="B380" s="6">
        <v>701</v>
      </c>
      <c r="C380" s="7">
        <v>804</v>
      </c>
      <c r="D380" s="8">
        <v>22.49</v>
      </c>
      <c r="E380" s="9">
        <f t="shared" si="5"/>
        <v>1.1469329529243937</v>
      </c>
      <c r="F380" s="10">
        <v>0</v>
      </c>
      <c r="G380" s="11">
        <v>0</v>
      </c>
    </row>
    <row r="381" spans="1:7">
      <c r="A381" s="5" t="s">
        <v>381</v>
      </c>
      <c r="B381" s="6">
        <v>701</v>
      </c>
      <c r="C381" s="7">
        <v>804</v>
      </c>
      <c r="D381" s="8">
        <v>22.49</v>
      </c>
      <c r="E381" s="9">
        <f t="shared" si="5"/>
        <v>1.1469329529243937</v>
      </c>
      <c r="F381" s="10">
        <v>0</v>
      </c>
      <c r="G381" s="11">
        <v>0</v>
      </c>
    </row>
    <row r="382" spans="1:7">
      <c r="A382" s="5" t="s">
        <v>382</v>
      </c>
      <c r="B382" s="6">
        <v>979</v>
      </c>
      <c r="C382" s="7">
        <v>1112</v>
      </c>
      <c r="D382" s="8">
        <v>2.83</v>
      </c>
      <c r="E382" s="9">
        <f t="shared" si="5"/>
        <v>1.13585291113381</v>
      </c>
      <c r="F382" s="10">
        <v>0</v>
      </c>
      <c r="G382" s="11">
        <v>0</v>
      </c>
    </row>
    <row r="383" spans="1:7">
      <c r="A383" s="5" t="s">
        <v>383</v>
      </c>
      <c r="B383" s="6">
        <v>979</v>
      </c>
      <c r="C383" s="7">
        <v>1112</v>
      </c>
      <c r="D383" s="8">
        <v>2.83</v>
      </c>
      <c r="E383" s="9">
        <f t="shared" si="5"/>
        <v>1.13585291113381</v>
      </c>
      <c r="F383" s="10">
        <v>0</v>
      </c>
      <c r="G383" s="11">
        <v>0</v>
      </c>
    </row>
    <row r="384" spans="1:7">
      <c r="A384" s="5" t="s">
        <v>384</v>
      </c>
      <c r="B384" s="6">
        <v>495</v>
      </c>
      <c r="C384" s="7">
        <v>488</v>
      </c>
      <c r="D384" s="8">
        <v>22.01</v>
      </c>
      <c r="E384" s="9">
        <f t="shared" si="5"/>
        <v>0.98585858585858588</v>
      </c>
      <c r="F384" s="10">
        <v>0</v>
      </c>
      <c r="G384" s="11">
        <v>0</v>
      </c>
    </row>
    <row r="385" spans="1:7">
      <c r="A385" s="12" t="s">
        <v>385</v>
      </c>
      <c r="B385" s="13">
        <v>495</v>
      </c>
      <c r="C385" s="14">
        <v>488</v>
      </c>
      <c r="D385" s="15">
        <v>22.01</v>
      </c>
      <c r="E385" s="16">
        <f t="shared" si="5"/>
        <v>0.98585858585858588</v>
      </c>
      <c r="F385" s="17">
        <v>0</v>
      </c>
      <c r="G385" s="18">
        <v>0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1-08-03T05:51:40Z</dcterms:created>
  <dcterms:modified xsi:type="dcterms:W3CDTF">2011-12-16T00:54:08Z</dcterms:modified>
</cp:coreProperties>
</file>